
<file path=[Content_Types].xml><?xml version="1.0" encoding="utf-8"?>
<Types xmlns="http://schemas.openxmlformats.org/package/2006/content-types"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filterPrivacy="1" defaultThemeVersion="124226"/>
  <bookViews>
    <workbookView xWindow="240" yWindow="108" windowWidth="14808" windowHeight="8016" tabRatio="873"/>
  </bookViews>
  <sheets>
    <sheet name="Content" sheetId="11" r:id="rId1"/>
    <sheet name="Number of PROMET Samples" sheetId="7" r:id="rId2"/>
    <sheet name="PROMET Area" sheetId="4" r:id="rId3"/>
    <sheet name="PROMET Agro-Ecological Yield" sheetId="1" r:id="rId4"/>
    <sheet name="PROMET Agro-Ecological Product." sheetId="3" r:id="rId5"/>
    <sheet name="GAEZ Area" sheetId="2" r:id="rId6"/>
    <sheet name="GAEZ Yield" sheetId="5" r:id="rId7"/>
    <sheet name="GAEZ Production" sheetId="6" r:id="rId8"/>
    <sheet name="Monfreda-Raman. Actual Area" sheetId="10" r:id="rId9"/>
    <sheet name="Monfreda-Raman. Actual Yield" sheetId="8" r:id="rId10"/>
    <sheet name="Monfreda-Raman. Actual Product." sheetId="9" r:id="rId11"/>
  </sheets>
  <definedNames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25725"/>
</workbook>
</file>

<file path=xl/calcChain.xml><?xml version="1.0" encoding="utf-8"?>
<calcChain xmlns="http://schemas.openxmlformats.org/spreadsheetml/2006/main">
  <c r="L10" i="5"/>
  <c r="E3"/>
  <c r="H3"/>
  <c r="I3"/>
  <c r="K3"/>
  <c r="N3"/>
  <c r="O3"/>
  <c r="P3"/>
  <c r="C4"/>
  <c r="D4"/>
  <c r="E4"/>
  <c r="G4"/>
  <c r="H4"/>
  <c r="J4"/>
  <c r="K4"/>
  <c r="L4"/>
  <c r="M4"/>
  <c r="N4"/>
  <c r="P4"/>
  <c r="E5"/>
  <c r="H5"/>
  <c r="I5"/>
  <c r="K5"/>
  <c r="L5"/>
  <c r="N5"/>
  <c r="O5"/>
  <c r="P5"/>
  <c r="C6"/>
  <c r="D6"/>
  <c r="E6"/>
  <c r="F6"/>
  <c r="H6"/>
  <c r="I6"/>
  <c r="J6"/>
  <c r="K6"/>
  <c r="L6"/>
  <c r="M6"/>
  <c r="N6"/>
  <c r="O6"/>
  <c r="P6"/>
  <c r="E7"/>
  <c r="H7"/>
  <c r="I7"/>
  <c r="K7"/>
  <c r="L7"/>
  <c r="N7"/>
  <c r="O7"/>
  <c r="P7"/>
  <c r="D8"/>
  <c r="E8"/>
  <c r="F8"/>
  <c r="H8"/>
  <c r="I8"/>
  <c r="J8"/>
  <c r="K8"/>
  <c r="L8"/>
  <c r="M8"/>
  <c r="N8"/>
  <c r="O8"/>
  <c r="P8"/>
  <c r="H9"/>
  <c r="I9"/>
  <c r="O9"/>
  <c r="P9"/>
  <c r="E10"/>
  <c r="H10"/>
  <c r="I10"/>
  <c r="K10"/>
  <c r="N10"/>
  <c r="O10"/>
  <c r="P10"/>
  <c r="C11"/>
  <c r="D11"/>
  <c r="E11"/>
  <c r="F11"/>
  <c r="H11"/>
  <c r="I11"/>
  <c r="J11"/>
  <c r="K11"/>
  <c r="L11"/>
  <c r="M11"/>
  <c r="N11"/>
  <c r="O11"/>
  <c r="P11"/>
  <c r="D12"/>
  <c r="H12"/>
  <c r="J12"/>
  <c r="L12"/>
  <c r="M12"/>
  <c r="O12"/>
  <c r="P12"/>
  <c r="C13"/>
  <c r="D13"/>
  <c r="E13"/>
  <c r="G13"/>
  <c r="H13"/>
  <c r="J13"/>
  <c r="K13"/>
  <c r="L13"/>
  <c r="M13"/>
  <c r="N13"/>
  <c r="P13"/>
  <c r="C14"/>
  <c r="D14"/>
  <c r="E14"/>
  <c r="G14"/>
  <c r="H14"/>
  <c r="J14"/>
  <c r="L14"/>
  <c r="M14"/>
  <c r="D15"/>
  <c r="E15"/>
  <c r="F15"/>
  <c r="H15"/>
  <c r="I15"/>
  <c r="J15"/>
  <c r="K15"/>
  <c r="L15"/>
  <c r="M15"/>
  <c r="N15"/>
  <c r="O15"/>
  <c r="P15"/>
  <c r="C16"/>
  <c r="D16"/>
  <c r="E16"/>
  <c r="H16"/>
  <c r="I16"/>
  <c r="J16"/>
  <c r="K16"/>
  <c r="L16"/>
  <c r="N16"/>
  <c r="O16"/>
  <c r="P16"/>
  <c r="C17"/>
  <c r="D17"/>
  <c r="E17"/>
  <c r="G17"/>
  <c r="H17"/>
  <c r="I17"/>
  <c r="J17"/>
  <c r="K17"/>
  <c r="L17"/>
  <c r="M17"/>
  <c r="N17"/>
  <c r="O17"/>
  <c r="P17"/>
  <c r="E18"/>
  <c r="H18"/>
  <c r="I18"/>
  <c r="J18"/>
  <c r="K18"/>
  <c r="L18"/>
  <c r="M18"/>
  <c r="N18"/>
  <c r="P18"/>
  <c r="C19"/>
  <c r="D19"/>
  <c r="E19"/>
  <c r="F19"/>
  <c r="G19"/>
  <c r="H19"/>
  <c r="I19"/>
  <c r="J19"/>
  <c r="K19"/>
  <c r="L19"/>
  <c r="M19"/>
  <c r="N19"/>
  <c r="O19"/>
  <c r="P19"/>
  <c r="D20"/>
  <c r="E20"/>
  <c r="F20"/>
  <c r="H20"/>
  <c r="I20"/>
  <c r="J20"/>
  <c r="K20"/>
  <c r="L20"/>
  <c r="N20"/>
  <c r="O20"/>
  <c r="P20"/>
  <c r="E21"/>
  <c r="F21"/>
  <c r="H21"/>
  <c r="I21"/>
  <c r="J21"/>
  <c r="K21"/>
  <c r="L21"/>
  <c r="N21"/>
  <c r="O21"/>
  <c r="P21"/>
  <c r="H22"/>
  <c r="I22"/>
  <c r="N22"/>
  <c r="O22"/>
  <c r="P22"/>
  <c r="C23"/>
  <c r="D23"/>
  <c r="E23"/>
  <c r="F23"/>
  <c r="G23"/>
  <c r="H23"/>
  <c r="I23"/>
  <c r="J23"/>
  <c r="K23"/>
  <c r="L23"/>
  <c r="M23"/>
  <c r="N23"/>
  <c r="P23"/>
  <c r="D24"/>
  <c r="E24"/>
  <c r="H24"/>
  <c r="I24"/>
  <c r="J24"/>
  <c r="K24"/>
  <c r="L24"/>
  <c r="M24"/>
  <c r="N24"/>
  <c r="O24"/>
  <c r="P24"/>
  <c r="C2"/>
  <c r="D2"/>
  <c r="E2"/>
  <c r="F2"/>
  <c r="G2"/>
  <c r="H2"/>
  <c r="I2"/>
  <c r="J2"/>
  <c r="K2"/>
  <c r="L2"/>
  <c r="M2"/>
  <c r="N2"/>
  <c r="P2"/>
</calcChain>
</file>

<file path=xl/sharedStrings.xml><?xml version="1.0" encoding="utf-8"?>
<sst xmlns="http://schemas.openxmlformats.org/spreadsheetml/2006/main" count="415" uniqueCount="55">
  <si>
    <t>#</t>
  </si>
  <si>
    <t>GLUES-Region</t>
  </si>
  <si>
    <t>cassava</t>
  </si>
  <si>
    <t>groundnut</t>
  </si>
  <si>
    <t>maize</t>
  </si>
  <si>
    <t>millet</t>
  </si>
  <si>
    <t>oilpalm</t>
  </si>
  <si>
    <t>potato</t>
  </si>
  <si>
    <t>rapeseed</t>
  </si>
  <si>
    <t>rice</t>
  </si>
  <si>
    <t>sorghum</t>
  </si>
  <si>
    <t>soy</t>
  </si>
  <si>
    <t>sugarcane</t>
  </si>
  <si>
    <t>sunflower</t>
  </si>
  <si>
    <t>sugarbeet</t>
  </si>
  <si>
    <t>wheat</t>
  </si>
  <si>
    <t>AFR</t>
  </si>
  <si>
    <t>BEN</t>
  </si>
  <si>
    <t>BRA</t>
  </si>
  <si>
    <t>CAN</t>
  </si>
  <si>
    <t>CHN</t>
  </si>
  <si>
    <t>FRA</t>
  </si>
  <si>
    <t>FSU</t>
  </si>
  <si>
    <t>GBR</t>
  </si>
  <si>
    <t>GER</t>
  </si>
  <si>
    <t>IND</t>
  </si>
  <si>
    <t>JPN</t>
  </si>
  <si>
    <t>LAM</t>
  </si>
  <si>
    <t>MAI</t>
  </si>
  <si>
    <t>MEA</t>
  </si>
  <si>
    <t>MED</t>
  </si>
  <si>
    <t>PAC</t>
  </si>
  <si>
    <t>ANZ</t>
  </si>
  <si>
    <t>ROW</t>
  </si>
  <si>
    <t>REU</t>
  </si>
  <si>
    <t>RUS</t>
  </si>
  <si>
    <t>SCA</t>
  </si>
  <si>
    <t>SEA</t>
  </si>
  <si>
    <t>USA</t>
  </si>
  <si>
    <t>GLOBAL</t>
  </si>
  <si>
    <t>This Table includes the following Sheets:</t>
  </si>
  <si>
    <t>Number of PROMET sample locations.</t>
  </si>
  <si>
    <r>
      <t xml:space="preserve">Monfreda, C., Ramankutty, N. &amp; Foley, J. A. Farming the planet: 2. Geographic distribution of crop areas, yields, physiological types, and net primary production in the year 2000. </t>
    </r>
    <r>
      <rPr>
        <i/>
        <sz val="12"/>
        <color theme="1"/>
        <rFont val="Times New Roman"/>
        <family val="1"/>
      </rPr>
      <t>Global Biogeochemical Cycl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, GB1022, doi:10.1029/2007GB002947 (2008).</t>
    </r>
  </si>
  <si>
    <t>IIASA &amp; FAO. Global Agro-ecological Zones (GAEZ v3.0) - Model Documentation. (IIASA, FAO, IIASA, Laxenburg, Austria and FAO, Rome, Italy, 2012).</t>
  </si>
  <si>
    <t>Sources:</t>
  </si>
  <si>
    <t>PROMET potential agro-ecological yield with actual cropping intensities for current cultivated land. [t/ha]</t>
  </si>
  <si>
    <t>PROMET potential agro-ecological production with actual cropping intensities for current cultivated land. [t]</t>
  </si>
  <si>
    <t>FAO-GAEZ harvested area for current cultivated land. [ha]</t>
  </si>
  <si>
    <t>FAO-GAEZ potential yield for current cultivated land for high input level crops. [t/ha]</t>
  </si>
  <si>
    <t>FAO-GAEZ potential production for current cultivated land for high input level crops. [t]</t>
  </si>
  <si>
    <t>Monfreda-Ramankutty actual harvested area. [ha]</t>
  </si>
  <si>
    <t>Monfreda-Ramankutty actual yield. [t/ha]</t>
  </si>
  <si>
    <t>Monfreda-Ramankutty actual production. [t]</t>
  </si>
  <si>
    <t>PROMET harvested area for current cultivated land. [ha]</t>
  </si>
  <si>
    <t>For further detail, see Methods.</t>
  </si>
</sst>
</file>

<file path=xl/styles.xml><?xml version="1.0" encoding="utf-8"?>
<styleSheet xmlns="http://schemas.openxmlformats.org/spreadsheetml/2006/main">
  <numFmts count="1">
    <numFmt numFmtId="164" formatCode="#,##0.00\ _€"/>
  </numFmts>
  <fonts count="4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/>
    <xf numFmtId="2" fontId="0" fillId="0" borderId="0" xfId="0" applyNumberFormat="1"/>
    <xf numFmtId="1" fontId="0" fillId="0" borderId="0" xfId="0" applyNumberFormat="1"/>
    <xf numFmtId="1" fontId="0" fillId="0" borderId="0" xfId="0" applyNumberFormat="1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3" fontId="0" fillId="0" borderId="0" xfId="0" applyNumberFormat="1"/>
    <xf numFmtId="164" fontId="0" fillId="0" borderId="0" xfId="0" applyNumberFormat="1"/>
  </cellXfs>
  <cellStyles count="1">
    <cellStyle name="Standard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Medium9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20"/>
  <sheetViews>
    <sheetView tabSelected="1" workbookViewId="0">
      <selection activeCell="A20" sqref="A20"/>
    </sheetView>
  </sheetViews>
  <sheetFormatPr baseColWidth="10" defaultRowHeight="14.4"/>
  <sheetData>
    <row r="1" spans="1:1">
      <c r="A1" t="s">
        <v>40</v>
      </c>
    </row>
    <row r="3" spans="1:1">
      <c r="A3" t="s">
        <v>41</v>
      </c>
    </row>
    <row r="4" spans="1:1">
      <c r="A4" t="s">
        <v>53</v>
      </c>
    </row>
    <row r="5" spans="1:1">
      <c r="A5" t="s">
        <v>45</v>
      </c>
    </row>
    <row r="6" spans="1:1">
      <c r="A6" t="s">
        <v>46</v>
      </c>
    </row>
    <row r="8" spans="1:1">
      <c r="A8" t="s">
        <v>47</v>
      </c>
    </row>
    <row r="9" spans="1:1">
      <c r="A9" t="s">
        <v>48</v>
      </c>
    </row>
    <row r="10" spans="1:1">
      <c r="A10" t="s">
        <v>49</v>
      </c>
    </row>
    <row r="12" spans="1:1">
      <c r="A12" t="s">
        <v>50</v>
      </c>
    </row>
    <row r="13" spans="1:1">
      <c r="A13" t="s">
        <v>51</v>
      </c>
    </row>
    <row r="14" spans="1:1">
      <c r="A14" t="s">
        <v>52</v>
      </c>
    </row>
    <row r="16" spans="1:1">
      <c r="A16" t="s">
        <v>44</v>
      </c>
    </row>
    <row r="17" spans="1:1" ht="15.6">
      <c r="A17" s="6" t="s">
        <v>43</v>
      </c>
    </row>
    <row r="18" spans="1:1" ht="15.6">
      <c r="A18" s="7" t="s">
        <v>42</v>
      </c>
    </row>
    <row r="20" spans="1:1">
      <c r="A20" s="1" t="s">
        <v>54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P28"/>
  <sheetViews>
    <sheetView zoomScale="70" zoomScaleNormal="70" workbookViewId="0"/>
  </sheetViews>
  <sheetFormatPr baseColWidth="10" defaultRowHeight="14.4"/>
  <cols>
    <col min="1" max="1" width="3.88671875" bestFit="1" customWidth="1"/>
    <col min="2" max="2" width="11.44140625" style="1"/>
  </cols>
  <sheetData>
    <row r="1" spans="1: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>
      <c r="A2" s="1">
        <v>1</v>
      </c>
      <c r="B2" s="1" t="s">
        <v>16</v>
      </c>
      <c r="C2" s="9">
        <v>8.6569805145263672</v>
      </c>
      <c r="D2" s="9">
        <v>0.84632343053817749</v>
      </c>
      <c r="E2" s="9">
        <v>1.4355199337005615</v>
      </c>
      <c r="F2" s="9">
        <v>0.64427042007446289</v>
      </c>
      <c r="G2" s="9">
        <v>3.3849763870239258</v>
      </c>
      <c r="H2" s="9">
        <v>9.0003604888916016</v>
      </c>
      <c r="I2" s="9">
        <v>0.86271125078201294</v>
      </c>
      <c r="J2" s="9">
        <v>1.6253131628036499</v>
      </c>
      <c r="K2" s="9">
        <v>0.82283419370651245</v>
      </c>
      <c r="L2" s="9">
        <v>0.89904665946960449</v>
      </c>
      <c r="M2" s="9">
        <v>52.743793487548828</v>
      </c>
      <c r="N2" s="9">
        <v>1.1044245958328247</v>
      </c>
      <c r="O2" s="9">
        <v>0</v>
      </c>
      <c r="P2" s="9">
        <v>1.8104614019393921</v>
      </c>
    </row>
    <row r="3" spans="1:16">
      <c r="A3" s="1">
        <v>2</v>
      </c>
      <c r="B3" s="1" t="s">
        <v>17</v>
      </c>
      <c r="C3" s="9">
        <v>0</v>
      </c>
      <c r="D3" s="9">
        <v>0</v>
      </c>
      <c r="E3" s="9">
        <v>7.2432675361633301</v>
      </c>
      <c r="F3" s="9">
        <v>0</v>
      </c>
      <c r="G3" s="9">
        <v>0</v>
      </c>
      <c r="H3" s="9">
        <v>40.450187683105469</v>
      </c>
      <c r="I3" s="9">
        <v>2.2140684127807617</v>
      </c>
      <c r="J3" s="9">
        <v>0</v>
      </c>
      <c r="K3" s="9">
        <v>5.8199996948242187</v>
      </c>
      <c r="L3" s="9">
        <v>0</v>
      </c>
      <c r="M3" s="9">
        <v>0</v>
      </c>
      <c r="N3" s="9">
        <v>2.2909998893737793</v>
      </c>
      <c r="O3" s="9">
        <v>51.116622924804688</v>
      </c>
      <c r="P3" s="9">
        <v>6.3472466468811035</v>
      </c>
    </row>
    <row r="4" spans="1:16">
      <c r="A4" s="1">
        <v>3</v>
      </c>
      <c r="B4" s="1" t="s">
        <v>18</v>
      </c>
      <c r="C4" s="9">
        <v>13.215401649475098</v>
      </c>
      <c r="D4" s="9">
        <v>1.9207290410995483</v>
      </c>
      <c r="E4" s="9">
        <v>3.0773994922637939</v>
      </c>
      <c r="F4" s="9">
        <v>0</v>
      </c>
      <c r="G4" s="9">
        <v>9.9358797073364258</v>
      </c>
      <c r="H4" s="9">
        <v>17.709648132324219</v>
      </c>
      <c r="I4" s="9">
        <v>0</v>
      </c>
      <c r="J4" s="9">
        <v>3.0778207778930664</v>
      </c>
      <c r="K4" s="9">
        <v>1.8529782295227051</v>
      </c>
      <c r="L4" s="9">
        <v>2.4993374347686768</v>
      </c>
      <c r="M4" s="9">
        <v>69.990715026855469</v>
      </c>
      <c r="N4" s="9">
        <v>1.4975069761276245</v>
      </c>
      <c r="O4" s="9">
        <v>0</v>
      </c>
      <c r="P4" s="9">
        <v>1.7965776920318604</v>
      </c>
    </row>
    <row r="5" spans="1:16">
      <c r="A5" s="1">
        <v>4</v>
      </c>
      <c r="B5" s="1" t="s">
        <v>19</v>
      </c>
      <c r="C5" s="9">
        <v>0</v>
      </c>
      <c r="D5" s="9">
        <v>0</v>
      </c>
      <c r="E5" s="9">
        <v>7.2401895523071289</v>
      </c>
      <c r="F5" s="9">
        <v>0</v>
      </c>
      <c r="G5" s="9">
        <v>0</v>
      </c>
      <c r="H5" s="9">
        <v>27.525705337524414</v>
      </c>
      <c r="I5" s="9">
        <v>1.4007692337036133</v>
      </c>
      <c r="J5" s="9">
        <v>0</v>
      </c>
      <c r="K5" s="9">
        <v>0</v>
      </c>
      <c r="L5" s="9">
        <v>2.3803009986877441</v>
      </c>
      <c r="M5" s="9">
        <v>0</v>
      </c>
      <c r="N5" s="9">
        <v>1.5414465665817261</v>
      </c>
      <c r="O5" s="9">
        <v>44.359306335449219</v>
      </c>
      <c r="P5" s="9">
        <v>2.2014236450195313</v>
      </c>
    </row>
    <row r="6" spans="1:16">
      <c r="A6" s="1">
        <v>5</v>
      </c>
      <c r="B6" s="1" t="s">
        <v>20</v>
      </c>
      <c r="C6" s="9">
        <v>15.856427192687988</v>
      </c>
      <c r="D6" s="9">
        <v>2.8609960079193115</v>
      </c>
      <c r="E6" s="9">
        <v>4.8016090393066406</v>
      </c>
      <c r="F6" s="9">
        <v>1.8238897323608398</v>
      </c>
      <c r="G6" s="9">
        <v>0</v>
      </c>
      <c r="H6" s="9">
        <v>14.466848373413086</v>
      </c>
      <c r="I6" s="9">
        <v>1.4836239814758301</v>
      </c>
      <c r="J6" s="9">
        <v>6.2355747222900391</v>
      </c>
      <c r="K6" s="9">
        <v>3.5908138751983643</v>
      </c>
      <c r="L6" s="9">
        <v>1.7327096462249756</v>
      </c>
      <c r="M6" s="9">
        <v>67.40380859375</v>
      </c>
      <c r="N6" s="9">
        <v>1.5876456499099731</v>
      </c>
      <c r="O6" s="9">
        <v>26.405099868774414</v>
      </c>
      <c r="P6" s="9">
        <v>3.8466866016387939</v>
      </c>
    </row>
    <row r="7" spans="1:16">
      <c r="A7" s="1">
        <v>6</v>
      </c>
      <c r="B7" s="1" t="s">
        <v>21</v>
      </c>
      <c r="C7" s="9">
        <v>0</v>
      </c>
      <c r="D7" s="9">
        <v>0</v>
      </c>
      <c r="E7" s="9">
        <v>8.581202507019043</v>
      </c>
      <c r="F7" s="9">
        <v>0</v>
      </c>
      <c r="G7" s="9">
        <v>0</v>
      </c>
      <c r="H7" s="9">
        <v>39.149085998535156</v>
      </c>
      <c r="I7" s="9">
        <v>3.121051549911499</v>
      </c>
      <c r="J7" s="9">
        <v>5.7529168128967285</v>
      </c>
      <c r="K7" s="9">
        <v>5.8200273513793945</v>
      </c>
      <c r="L7" s="9">
        <v>2.5303559303283691</v>
      </c>
      <c r="M7" s="9">
        <v>0</v>
      </c>
      <c r="N7" s="9">
        <v>2.2978589534759521</v>
      </c>
      <c r="O7" s="9">
        <v>72.167724609375</v>
      </c>
      <c r="P7" s="9">
        <v>6.9476428031921387</v>
      </c>
    </row>
    <row r="8" spans="1:16">
      <c r="A8" s="1">
        <v>7</v>
      </c>
      <c r="B8" s="1" t="s">
        <v>22</v>
      </c>
      <c r="C8" s="9">
        <v>16.030000686645508</v>
      </c>
      <c r="D8" s="9">
        <v>1.4293112754821777</v>
      </c>
      <c r="E8" s="9">
        <v>3.6071357727050781</v>
      </c>
      <c r="F8" s="9">
        <v>0.96177220344543457</v>
      </c>
      <c r="G8" s="9">
        <v>0</v>
      </c>
      <c r="H8" s="9">
        <v>11.061056137084961</v>
      </c>
      <c r="I8" s="9">
        <v>0.96392464637756348</v>
      </c>
      <c r="J8" s="9">
        <v>2.4499590396881104</v>
      </c>
      <c r="K8" s="9">
        <v>2.3755662441253662</v>
      </c>
      <c r="L8" s="9">
        <v>1.7590484619140625</v>
      </c>
      <c r="M8" s="9">
        <v>84.449996948242188</v>
      </c>
      <c r="N8" s="9">
        <v>1.0746145248413086</v>
      </c>
      <c r="O8" s="9">
        <v>19.606151580810547</v>
      </c>
      <c r="P8" s="9">
        <v>1.8329766988754272</v>
      </c>
    </row>
    <row r="9" spans="1:16">
      <c r="A9" s="1">
        <v>8</v>
      </c>
      <c r="B9" s="1" t="s">
        <v>23</v>
      </c>
      <c r="C9" s="9">
        <v>0</v>
      </c>
      <c r="D9" s="9">
        <v>0</v>
      </c>
      <c r="E9" s="9">
        <v>0</v>
      </c>
      <c r="F9" s="9">
        <v>0</v>
      </c>
      <c r="G9" s="9">
        <v>0</v>
      </c>
      <c r="H9" s="9">
        <v>39.97991943359375</v>
      </c>
      <c r="I9" s="9">
        <v>3.0628187656402588</v>
      </c>
      <c r="J9" s="9">
        <v>0</v>
      </c>
      <c r="K9" s="9">
        <v>0</v>
      </c>
      <c r="L9" s="9">
        <v>0</v>
      </c>
      <c r="M9" s="9">
        <v>0</v>
      </c>
      <c r="N9" s="9">
        <v>0</v>
      </c>
      <c r="O9" s="9">
        <v>55.41943359375</v>
      </c>
      <c r="P9" s="9">
        <v>7.7169222831726074</v>
      </c>
    </row>
    <row r="10" spans="1:16">
      <c r="A10" s="1">
        <v>9</v>
      </c>
      <c r="B10" s="1" t="s">
        <v>24</v>
      </c>
      <c r="C10" s="9">
        <v>0</v>
      </c>
      <c r="D10" s="9">
        <v>0</v>
      </c>
      <c r="E10" s="9">
        <v>8.5855855941772461</v>
      </c>
      <c r="F10" s="9">
        <v>0</v>
      </c>
      <c r="G10" s="9">
        <v>0</v>
      </c>
      <c r="H10" s="9">
        <v>40.218181610107422</v>
      </c>
      <c r="I10" s="9">
        <v>3.2599549293518066</v>
      </c>
      <c r="J10" s="9">
        <v>0</v>
      </c>
      <c r="K10" s="9">
        <v>0</v>
      </c>
      <c r="L10" s="9">
        <v>2.6480000019073486</v>
      </c>
      <c r="M10" s="9">
        <v>0</v>
      </c>
      <c r="N10" s="9">
        <v>2.2884244918823242</v>
      </c>
      <c r="O10" s="9">
        <v>55.584449768066406</v>
      </c>
      <c r="P10" s="9">
        <v>7.1999001502990723</v>
      </c>
    </row>
    <row r="11" spans="1:16">
      <c r="A11" s="1">
        <v>10</v>
      </c>
      <c r="B11" s="1" t="s">
        <v>25</v>
      </c>
      <c r="C11" s="9">
        <v>25.926630020141602</v>
      </c>
      <c r="D11" s="9">
        <v>0.97363889217376709</v>
      </c>
      <c r="E11" s="9">
        <v>1.5380351543426514</v>
      </c>
      <c r="F11" s="9">
        <v>0.80037862062454224</v>
      </c>
      <c r="G11" s="9">
        <v>0</v>
      </c>
      <c r="H11" s="9">
        <v>17.926111221313477</v>
      </c>
      <c r="I11" s="9">
        <v>0.89871937036514282</v>
      </c>
      <c r="J11" s="9">
        <v>2.9444165229797363</v>
      </c>
      <c r="K11" s="9">
        <v>0.77823412418365479</v>
      </c>
      <c r="L11" s="9">
        <v>0.96939939260482788</v>
      </c>
      <c r="M11" s="9">
        <v>67.744583129882813</v>
      </c>
      <c r="N11" s="9">
        <v>0.51418066024780273</v>
      </c>
      <c r="O11" s="9">
        <v>0</v>
      </c>
      <c r="P11" s="9">
        <v>2.6659748554229736</v>
      </c>
    </row>
    <row r="12" spans="1:16">
      <c r="A12" s="1">
        <v>11</v>
      </c>
      <c r="B12" s="1" t="s">
        <v>26</v>
      </c>
      <c r="C12" s="9">
        <v>0</v>
      </c>
      <c r="D12" s="9">
        <v>2.393333911895752</v>
      </c>
      <c r="E12" s="9">
        <v>0</v>
      </c>
      <c r="F12" s="9">
        <v>0</v>
      </c>
      <c r="G12" s="9">
        <v>0</v>
      </c>
      <c r="H12" s="9">
        <v>31.879949569702148</v>
      </c>
      <c r="I12" s="9">
        <v>0</v>
      </c>
      <c r="J12" s="9">
        <v>6.3974933624267578</v>
      </c>
      <c r="K12" s="9">
        <v>0</v>
      </c>
      <c r="L12" s="9">
        <v>1.7457293272018433</v>
      </c>
      <c r="M12" s="9">
        <v>63.762763977050781</v>
      </c>
      <c r="N12" s="9">
        <v>0</v>
      </c>
      <c r="O12" s="9">
        <v>57.229827880859375</v>
      </c>
      <c r="P12" s="9">
        <v>3.7211346626281738</v>
      </c>
    </row>
    <row r="13" spans="1:16">
      <c r="A13" s="1">
        <v>12</v>
      </c>
      <c r="B13" s="1" t="s">
        <v>27</v>
      </c>
      <c r="C13" s="9">
        <v>7.9377398490905762</v>
      </c>
      <c r="D13" s="9">
        <v>1.4132052659988403</v>
      </c>
      <c r="E13" s="9">
        <v>2.1545040607452393</v>
      </c>
      <c r="F13" s="9">
        <v>0</v>
      </c>
      <c r="G13" s="9">
        <v>15.935131072998047</v>
      </c>
      <c r="H13" s="9">
        <v>12.468903541564941</v>
      </c>
      <c r="I13" s="9">
        <v>0</v>
      </c>
      <c r="J13" s="9">
        <v>3.9860203266143799</v>
      </c>
      <c r="K13" s="9">
        <v>2.7506790161132812</v>
      </c>
      <c r="L13" s="9">
        <v>1.8699508905410767</v>
      </c>
      <c r="M13" s="9">
        <v>57.143489837646484</v>
      </c>
      <c r="N13" s="9">
        <v>0.93978887796401978</v>
      </c>
      <c r="O13" s="9">
        <v>72.994552612304688</v>
      </c>
      <c r="P13" s="9">
        <v>3.4126501083374023</v>
      </c>
    </row>
    <row r="14" spans="1:16">
      <c r="A14" s="1">
        <v>13</v>
      </c>
      <c r="B14" s="1" t="s">
        <v>28</v>
      </c>
      <c r="C14" s="9">
        <v>12.791711807250977</v>
      </c>
      <c r="D14" s="9">
        <v>1.9087280035018921</v>
      </c>
      <c r="E14" s="9">
        <v>2.8406527042388916</v>
      </c>
      <c r="F14" s="9">
        <v>0</v>
      </c>
      <c r="G14" s="9">
        <v>18.177919387817383</v>
      </c>
      <c r="H14" s="9">
        <v>15.326482772827148</v>
      </c>
      <c r="I14" s="9">
        <v>0</v>
      </c>
      <c r="J14" s="9">
        <v>4.3034043312072754</v>
      </c>
      <c r="K14" s="9">
        <v>0</v>
      </c>
      <c r="L14" s="9">
        <v>1.2168411016464233</v>
      </c>
      <c r="M14" s="9">
        <v>67.597999572753906</v>
      </c>
      <c r="N14" s="9">
        <v>0</v>
      </c>
      <c r="O14" s="9">
        <v>0</v>
      </c>
      <c r="P14" s="9">
        <v>0</v>
      </c>
    </row>
    <row r="15" spans="1:16">
      <c r="A15" s="1">
        <v>14</v>
      </c>
      <c r="B15" s="1" t="s">
        <v>29</v>
      </c>
      <c r="C15" s="9">
        <v>0</v>
      </c>
      <c r="D15" s="9">
        <v>2.5379543304443359</v>
      </c>
      <c r="E15" s="9">
        <v>5.1635427474975586</v>
      </c>
      <c r="F15" s="9">
        <v>0.73502081632614136</v>
      </c>
      <c r="G15" s="9">
        <v>0</v>
      </c>
      <c r="H15" s="9">
        <v>21.510713577270508</v>
      </c>
      <c r="I15" s="9">
        <v>1.7286956310272217</v>
      </c>
      <c r="J15" s="9">
        <v>6.5692300796508789</v>
      </c>
      <c r="K15" s="9">
        <v>2.208787202835083</v>
      </c>
      <c r="L15" s="9">
        <v>1.9168709516525269</v>
      </c>
      <c r="M15" s="9">
        <v>107.81816864013672</v>
      </c>
      <c r="N15" s="9">
        <v>1.3083252906799316</v>
      </c>
      <c r="O15" s="9">
        <v>39.345066070556641</v>
      </c>
      <c r="P15" s="9">
        <v>2.068967342376709</v>
      </c>
    </row>
    <row r="16" spans="1:16">
      <c r="A16" s="1">
        <v>15</v>
      </c>
      <c r="B16" s="1" t="s">
        <v>30</v>
      </c>
      <c r="C16" s="9">
        <v>0</v>
      </c>
      <c r="D16" s="9">
        <v>0</v>
      </c>
      <c r="E16" s="9">
        <v>9.0851068496704102</v>
      </c>
      <c r="F16" s="9">
        <v>0</v>
      </c>
      <c r="G16" s="9">
        <v>0</v>
      </c>
      <c r="H16" s="9">
        <v>21.789157867431641</v>
      </c>
      <c r="I16" s="9">
        <v>1.3516485691070557</v>
      </c>
      <c r="J16" s="9">
        <v>6.513737678527832</v>
      </c>
      <c r="K16" s="9">
        <v>5.9700045585632324</v>
      </c>
      <c r="L16" s="9">
        <v>3.4963526725769043</v>
      </c>
      <c r="M16" s="9">
        <v>0</v>
      </c>
      <c r="N16" s="9">
        <v>1.1597752571105957</v>
      </c>
      <c r="O16" s="9">
        <v>53.897243499755859</v>
      </c>
      <c r="P16" s="9">
        <v>2.7465884685516357</v>
      </c>
    </row>
    <row r="17" spans="1:16">
      <c r="A17" s="1">
        <v>16</v>
      </c>
      <c r="B17" s="1" t="s">
        <v>31</v>
      </c>
      <c r="C17" s="9">
        <v>14.786503791809082</v>
      </c>
      <c r="D17" s="9">
        <v>1.9515488147735596</v>
      </c>
      <c r="E17" s="9">
        <v>5.3365812301635742</v>
      </c>
      <c r="F17" s="9">
        <v>1.5539478063583374</v>
      </c>
      <c r="G17" s="9">
        <v>9.5900058746337891</v>
      </c>
      <c r="H17" s="9">
        <v>21.515148162841797</v>
      </c>
      <c r="I17" s="9">
        <v>2.6433696746826172</v>
      </c>
      <c r="J17" s="9">
        <v>5.45843505859375</v>
      </c>
      <c r="K17" s="9">
        <v>4.4931783676147461</v>
      </c>
      <c r="L17" s="9">
        <v>2.4621357917785645</v>
      </c>
      <c r="M17" s="9">
        <v>58.276782989501953</v>
      </c>
      <c r="N17" s="9">
        <v>1.7016512155532837</v>
      </c>
      <c r="O17" s="9">
        <v>67.469993591308594</v>
      </c>
      <c r="P17" s="9">
        <v>2.42268967628479</v>
      </c>
    </row>
    <row r="18" spans="1:16">
      <c r="A18" s="1">
        <v>17</v>
      </c>
      <c r="B18" s="1" t="s">
        <v>32</v>
      </c>
      <c r="C18" s="9">
        <v>0</v>
      </c>
      <c r="D18" s="9">
        <v>1.6315275430679321</v>
      </c>
      <c r="E18" s="9">
        <v>6.3171877861022949</v>
      </c>
      <c r="F18" s="9">
        <v>1.3280867338180542</v>
      </c>
      <c r="G18" s="9">
        <v>0</v>
      </c>
      <c r="H18" s="9">
        <v>35.741802215576172</v>
      </c>
      <c r="I18" s="9">
        <v>1.1902495622634888</v>
      </c>
      <c r="J18" s="9">
        <v>8.8886604309082031</v>
      </c>
      <c r="K18" s="9">
        <v>2.6508855819702148</v>
      </c>
      <c r="L18" s="9">
        <v>1.8479809761047363</v>
      </c>
      <c r="M18" s="9">
        <v>87.176292419433594</v>
      </c>
      <c r="N18" s="9">
        <v>0.95936572551727295</v>
      </c>
      <c r="O18" s="9">
        <v>0</v>
      </c>
      <c r="P18" s="9">
        <v>1.8092150688171387</v>
      </c>
    </row>
    <row r="19" spans="1:16">
      <c r="A19" s="1">
        <v>18</v>
      </c>
      <c r="B19" s="1" t="s">
        <v>33</v>
      </c>
      <c r="C19" s="9">
        <v>9.579986572265625</v>
      </c>
      <c r="D19" s="9">
        <v>1.031752347946167</v>
      </c>
      <c r="E19" s="9">
        <v>1.8315341472625732</v>
      </c>
      <c r="F19" s="9">
        <v>0.5089530348777771</v>
      </c>
      <c r="G19" s="9">
        <v>2.0199999809265137</v>
      </c>
      <c r="H19" s="9">
        <v>16.738473892211914</v>
      </c>
      <c r="I19" s="9">
        <v>1.0156009197235107</v>
      </c>
      <c r="J19" s="9">
        <v>2.9204792976379395</v>
      </c>
      <c r="K19" s="9">
        <v>0.59948599338531494</v>
      </c>
      <c r="L19" s="9">
        <v>2.9074151515960693</v>
      </c>
      <c r="M19" s="9">
        <v>47.541259765625</v>
      </c>
      <c r="N19" s="9">
        <v>1.2326018810272217</v>
      </c>
      <c r="O19" s="9">
        <v>69.185432434082031</v>
      </c>
      <c r="P19" s="9">
        <v>1.9879852533340454</v>
      </c>
    </row>
    <row r="20" spans="1:16">
      <c r="A20" s="1">
        <v>19</v>
      </c>
      <c r="B20" s="1" t="s">
        <v>34</v>
      </c>
      <c r="C20" s="9">
        <v>0</v>
      </c>
      <c r="D20" s="9">
        <v>0.80000054836273193</v>
      </c>
      <c r="E20" s="9">
        <v>4.006350040435791</v>
      </c>
      <c r="F20" s="9">
        <v>1.2333239316940308</v>
      </c>
      <c r="G20" s="9">
        <v>0</v>
      </c>
      <c r="H20" s="9">
        <v>16.773075103759766</v>
      </c>
      <c r="I20" s="9">
        <v>2.0254275798797607</v>
      </c>
      <c r="J20" s="9">
        <v>3.6838619709014893</v>
      </c>
      <c r="K20" s="9">
        <v>1.9192506074905396</v>
      </c>
      <c r="L20" s="9">
        <v>1.7308835983276367</v>
      </c>
      <c r="M20" s="9">
        <v>0</v>
      </c>
      <c r="N20" s="9">
        <v>1.2594201564788818</v>
      </c>
      <c r="O20" s="9">
        <v>38.811893463134766</v>
      </c>
      <c r="P20" s="9">
        <v>3.2944471836090088</v>
      </c>
    </row>
    <row r="21" spans="1:16">
      <c r="A21" s="1">
        <v>20</v>
      </c>
      <c r="B21" s="1" t="s">
        <v>35</v>
      </c>
      <c r="C21" s="9">
        <v>0</v>
      </c>
      <c r="D21" s="9">
        <v>0</v>
      </c>
      <c r="E21" s="9">
        <v>2.4742896556854248</v>
      </c>
      <c r="F21" s="9">
        <v>0.98437732458114624</v>
      </c>
      <c r="G21" s="9">
        <v>0</v>
      </c>
      <c r="H21" s="9">
        <v>9.6468400955200195</v>
      </c>
      <c r="I21" s="9">
        <v>0.90155971050262451</v>
      </c>
      <c r="J21" s="9">
        <v>3.1400091648101807</v>
      </c>
      <c r="K21" s="9">
        <v>0</v>
      </c>
      <c r="L21" s="9">
        <v>0.94000387191772461</v>
      </c>
      <c r="M21" s="9">
        <v>0</v>
      </c>
      <c r="N21" s="9">
        <v>0.88112521171569824</v>
      </c>
      <c r="O21" s="9">
        <v>19.414777755737305</v>
      </c>
      <c r="P21" s="9">
        <v>1.8430827856063843</v>
      </c>
    </row>
    <row r="22" spans="1:16">
      <c r="A22" s="1">
        <v>21</v>
      </c>
      <c r="B22" s="1" t="s">
        <v>36</v>
      </c>
      <c r="C22" s="9">
        <v>0</v>
      </c>
      <c r="D22" s="9">
        <v>0</v>
      </c>
      <c r="E22" s="9">
        <v>2.3900001049041748</v>
      </c>
      <c r="F22" s="9">
        <v>0</v>
      </c>
      <c r="G22" s="9">
        <v>0</v>
      </c>
      <c r="H22" s="9">
        <v>31.030527114868164</v>
      </c>
      <c r="I22" s="9">
        <v>2.2941265106201172</v>
      </c>
      <c r="J22" s="9">
        <v>0</v>
      </c>
      <c r="K22" s="9">
        <v>0</v>
      </c>
      <c r="L22" s="9">
        <v>0.93999999761581421</v>
      </c>
      <c r="M22" s="9">
        <v>0</v>
      </c>
      <c r="N22" s="9">
        <v>0</v>
      </c>
      <c r="O22" s="9">
        <v>46.9036865234375</v>
      </c>
      <c r="P22" s="9">
        <v>6.2656140327453613</v>
      </c>
    </row>
    <row r="23" spans="1:16">
      <c r="A23" s="1">
        <v>22</v>
      </c>
      <c r="B23" s="1" t="s">
        <v>37</v>
      </c>
      <c r="C23" s="9">
        <v>15.169086456298828</v>
      </c>
      <c r="D23" s="9">
        <v>1.3243545293807983</v>
      </c>
      <c r="E23" s="9">
        <v>3.0698683261871338</v>
      </c>
      <c r="F23" s="9">
        <v>0.69646227359771729</v>
      </c>
      <c r="G23" s="9">
        <v>16.108545303344727</v>
      </c>
      <c r="H23" s="9">
        <v>11.879966735839844</v>
      </c>
      <c r="I23" s="9">
        <v>0.73808538913726807</v>
      </c>
      <c r="J23" s="9">
        <v>3.1669676303863525</v>
      </c>
      <c r="K23" s="9">
        <v>1.647594690322876</v>
      </c>
      <c r="L23" s="9">
        <v>1.254258394241333</v>
      </c>
      <c r="M23" s="9">
        <v>52.361038208007812</v>
      </c>
      <c r="N23" s="9">
        <v>0.73898488283157349</v>
      </c>
      <c r="O23" s="9">
        <v>0</v>
      </c>
      <c r="P23" s="9">
        <v>2.1041500568389893</v>
      </c>
    </row>
    <row r="24" spans="1:16">
      <c r="A24" s="1">
        <v>23</v>
      </c>
      <c r="B24" s="1" t="s">
        <v>38</v>
      </c>
      <c r="C24" s="9">
        <v>0</v>
      </c>
      <c r="D24" s="9">
        <v>3.0499517917633057</v>
      </c>
      <c r="E24" s="9">
        <v>8.4383773803710937</v>
      </c>
      <c r="F24" s="9">
        <v>1.4528751373291016</v>
      </c>
      <c r="G24" s="9">
        <v>0</v>
      </c>
      <c r="H24" s="9">
        <v>40.466350555419922</v>
      </c>
      <c r="I24" s="9">
        <v>1.4987035989761353</v>
      </c>
      <c r="J24" s="9">
        <v>6.9502487182617187</v>
      </c>
      <c r="K24" s="9">
        <v>3.8557908535003662</v>
      </c>
      <c r="L24" s="9">
        <v>2.5318090915679932</v>
      </c>
      <c r="M24" s="9">
        <v>78.166427612304688</v>
      </c>
      <c r="N24" s="9">
        <v>1.4616121053695679</v>
      </c>
      <c r="O24" s="9">
        <v>48.883132934570313</v>
      </c>
      <c r="P24" s="9">
        <v>2.7373297214508057</v>
      </c>
    </row>
    <row r="25" spans="1:16">
      <c r="A25" s="1"/>
      <c r="B25" s="1" t="s">
        <v>39</v>
      </c>
      <c r="C25" s="9">
        <v>10.539912064098962</v>
      </c>
      <c r="D25" s="9">
        <v>1.4447398542984262</v>
      </c>
      <c r="E25" s="9">
        <v>4.5137378968621729</v>
      </c>
      <c r="F25" s="9">
        <v>0.76144484998063866</v>
      </c>
      <c r="G25" s="9">
        <v>12.48409658107636</v>
      </c>
      <c r="H25" s="9">
        <v>15.903589506819428</v>
      </c>
      <c r="I25" s="9">
        <v>1.4933969272656218</v>
      </c>
      <c r="J25" s="9">
        <v>3.9141292884361483</v>
      </c>
      <c r="K25" s="9">
        <v>1.4100491534095978</v>
      </c>
      <c r="L25" s="9">
        <v>2.2271942695623785</v>
      </c>
      <c r="M25" s="9">
        <v>64.21526896470337</v>
      </c>
      <c r="N25" s="9">
        <v>1.2060387082305282</v>
      </c>
      <c r="O25" s="9">
        <v>38.966710798654951</v>
      </c>
      <c r="P25" s="9">
        <v>2.7236429168151903</v>
      </c>
    </row>
    <row r="26" spans="1:16">
      <c r="A26" s="1"/>
    </row>
    <row r="28" spans="1:16"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P53"/>
  <sheetViews>
    <sheetView zoomScale="70" zoomScaleNormal="70" workbookViewId="0"/>
  </sheetViews>
  <sheetFormatPr baseColWidth="10" defaultRowHeight="14.4"/>
  <cols>
    <col min="1" max="1" width="3.88671875" bestFit="1" customWidth="1"/>
    <col min="2" max="2" width="11.44140625" style="1"/>
  </cols>
  <sheetData>
    <row r="1" spans="1: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>
      <c r="A2" s="1">
        <v>1</v>
      </c>
      <c r="B2" s="1" t="s">
        <v>16</v>
      </c>
      <c r="C2" s="1">
        <v>81407480</v>
      </c>
      <c r="D2" s="1">
        <v>6746910.5</v>
      </c>
      <c r="E2" s="1">
        <v>30148336</v>
      </c>
      <c r="F2" s="1">
        <v>11100881</v>
      </c>
      <c r="G2" s="1">
        <v>11769136</v>
      </c>
      <c r="H2" s="1">
        <v>5765062.5</v>
      </c>
      <c r="I2" s="1">
        <v>9603.5263671875</v>
      </c>
      <c r="J2" s="1">
        <v>9759807</v>
      </c>
      <c r="K2" s="1">
        <v>15760385</v>
      </c>
      <c r="L2" s="1">
        <v>786672.25</v>
      </c>
      <c r="M2" s="1">
        <v>52787076</v>
      </c>
      <c r="N2" s="1">
        <v>784976.8125</v>
      </c>
      <c r="O2" s="1">
        <v>0</v>
      </c>
      <c r="P2" s="1">
        <v>3802652.75</v>
      </c>
    </row>
    <row r="3" spans="1:16">
      <c r="A3" s="1">
        <v>2</v>
      </c>
      <c r="B3" s="1" t="s">
        <v>17</v>
      </c>
      <c r="C3" s="1">
        <v>0</v>
      </c>
      <c r="D3" s="1">
        <v>0</v>
      </c>
      <c r="E3" s="1">
        <v>321827.15625</v>
      </c>
      <c r="F3" s="1">
        <v>0</v>
      </c>
      <c r="G3" s="1">
        <v>0</v>
      </c>
      <c r="H3" s="1">
        <v>7640860</v>
      </c>
      <c r="I3" s="1">
        <v>11824.9658203125</v>
      </c>
      <c r="J3" s="1">
        <v>0</v>
      </c>
      <c r="K3" s="1">
        <v>64.846145629882812</v>
      </c>
      <c r="L3" s="1">
        <v>0</v>
      </c>
      <c r="M3" s="1">
        <v>0</v>
      </c>
      <c r="N3" s="1">
        <v>25.526205062866211</v>
      </c>
      <c r="O3" s="1">
        <v>8045597</v>
      </c>
      <c r="P3" s="1">
        <v>1507068.375</v>
      </c>
    </row>
    <row r="4" spans="1:16">
      <c r="A4" s="1">
        <v>3</v>
      </c>
      <c r="B4" s="1" t="s">
        <v>18</v>
      </c>
      <c r="C4" s="1">
        <v>20780302</v>
      </c>
      <c r="D4" s="1">
        <v>169655.203125</v>
      </c>
      <c r="E4" s="1">
        <v>34876812</v>
      </c>
      <c r="F4" s="1">
        <v>0</v>
      </c>
      <c r="G4" s="1">
        <v>407399.34375</v>
      </c>
      <c r="H4" s="1">
        <v>2793097</v>
      </c>
      <c r="I4" s="1">
        <v>0</v>
      </c>
      <c r="J4" s="1">
        <v>9309927</v>
      </c>
      <c r="K4" s="1">
        <v>773137.6875</v>
      </c>
      <c r="L4" s="1">
        <v>34074988</v>
      </c>
      <c r="M4" s="1">
        <v>351127840</v>
      </c>
      <c r="N4" s="1">
        <v>43454.6171875</v>
      </c>
      <c r="O4" s="1">
        <v>0</v>
      </c>
      <c r="P4" s="1">
        <v>2956153</v>
      </c>
    </row>
    <row r="5" spans="1:16">
      <c r="A5" s="1">
        <v>4</v>
      </c>
      <c r="B5" s="1" t="s">
        <v>19</v>
      </c>
      <c r="C5" s="1">
        <v>0</v>
      </c>
      <c r="D5" s="1">
        <v>0</v>
      </c>
      <c r="E5" s="1">
        <v>8598763</v>
      </c>
      <c r="F5" s="1">
        <v>0</v>
      </c>
      <c r="G5" s="1">
        <v>0</v>
      </c>
      <c r="H5" s="1">
        <v>4221450.5</v>
      </c>
      <c r="I5" s="1">
        <v>6592302</v>
      </c>
      <c r="J5" s="1">
        <v>0</v>
      </c>
      <c r="K5" s="1">
        <v>0</v>
      </c>
      <c r="L5" s="1">
        <v>2515120.75</v>
      </c>
      <c r="M5" s="1">
        <v>0</v>
      </c>
      <c r="N5" s="1">
        <v>116818.4921875</v>
      </c>
      <c r="O5" s="1">
        <v>496747.5</v>
      </c>
      <c r="P5" s="1">
        <v>23231974</v>
      </c>
    </row>
    <row r="6" spans="1:16">
      <c r="A6" s="1">
        <v>5</v>
      </c>
      <c r="B6" s="1" t="s">
        <v>20</v>
      </c>
      <c r="C6" s="1">
        <v>3108998</v>
      </c>
      <c r="D6" s="1">
        <v>12970767</v>
      </c>
      <c r="E6" s="1">
        <v>117870024</v>
      </c>
      <c r="F6" s="1">
        <v>2216473.75</v>
      </c>
      <c r="G6" s="1">
        <v>0</v>
      </c>
      <c r="H6" s="1">
        <v>63609388</v>
      </c>
      <c r="I6" s="1">
        <v>10503595</v>
      </c>
      <c r="J6" s="1">
        <v>188552592</v>
      </c>
      <c r="K6" s="1">
        <v>3193086.25</v>
      </c>
      <c r="L6" s="1">
        <v>15293505</v>
      </c>
      <c r="M6" s="1">
        <v>82823472</v>
      </c>
      <c r="N6" s="1">
        <v>1634820.75</v>
      </c>
      <c r="O6" s="1">
        <v>10400631</v>
      </c>
      <c r="P6" s="1">
        <v>101714048</v>
      </c>
    </row>
    <row r="7" spans="1:16">
      <c r="A7" s="1">
        <v>6</v>
      </c>
      <c r="B7" s="1" t="s">
        <v>21</v>
      </c>
      <c r="C7" s="1">
        <v>0</v>
      </c>
      <c r="D7" s="1">
        <v>0</v>
      </c>
      <c r="E7" s="1">
        <v>15123381</v>
      </c>
      <c r="F7" s="1">
        <v>0</v>
      </c>
      <c r="G7" s="1">
        <v>0</v>
      </c>
      <c r="H7" s="1">
        <v>5926234</v>
      </c>
      <c r="I7" s="1">
        <v>3319016</v>
      </c>
      <c r="J7" s="1">
        <v>109373.953125</v>
      </c>
      <c r="K7" s="1">
        <v>344579.59375</v>
      </c>
      <c r="L7" s="1">
        <v>230519.921875</v>
      </c>
      <c r="M7" s="1">
        <v>0</v>
      </c>
      <c r="N7" s="1">
        <v>1681754.5</v>
      </c>
      <c r="O7" s="1">
        <v>28750096</v>
      </c>
      <c r="P7" s="1">
        <v>33733328</v>
      </c>
    </row>
    <row r="8" spans="1:16">
      <c r="A8" s="1">
        <v>7</v>
      </c>
      <c r="B8" s="1" t="s">
        <v>22</v>
      </c>
      <c r="C8" s="1">
        <v>98.413246154785156</v>
      </c>
      <c r="D8" s="1">
        <v>8365.4462890625</v>
      </c>
      <c r="E8" s="1">
        <v>14780104</v>
      </c>
      <c r="F8" s="1">
        <v>305316.53125</v>
      </c>
      <c r="G8" s="1">
        <v>0</v>
      </c>
      <c r="H8" s="1">
        <v>32099374</v>
      </c>
      <c r="I8" s="1">
        <v>196878.6875</v>
      </c>
      <c r="J8" s="1">
        <v>651256.125</v>
      </c>
      <c r="K8" s="1">
        <v>12783.1201171875</v>
      </c>
      <c r="L8" s="1">
        <v>409131.15625</v>
      </c>
      <c r="M8" s="1">
        <v>1124.534423828125</v>
      </c>
      <c r="N8" s="1">
        <v>3790235.75</v>
      </c>
      <c r="O8" s="1">
        <v>21320078</v>
      </c>
      <c r="P8" s="1">
        <v>37564904</v>
      </c>
    </row>
    <row r="9" spans="1:16">
      <c r="A9" s="1">
        <v>8</v>
      </c>
      <c r="B9" s="1" t="s">
        <v>23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6891690</v>
      </c>
      <c r="I9" s="1">
        <v>1398948.875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11128219</v>
      </c>
      <c r="P9" s="1">
        <v>14738412</v>
      </c>
    </row>
    <row r="10" spans="1:16">
      <c r="A10" s="1">
        <v>9</v>
      </c>
      <c r="B10" s="1" t="s">
        <v>24</v>
      </c>
      <c r="C10" s="1">
        <v>0</v>
      </c>
      <c r="D10" s="1">
        <v>0</v>
      </c>
      <c r="E10" s="1">
        <v>2950787</v>
      </c>
      <c r="F10" s="1">
        <v>0</v>
      </c>
      <c r="G10" s="1">
        <v>0</v>
      </c>
      <c r="H10" s="1">
        <v>10604427</v>
      </c>
      <c r="I10" s="1">
        <v>3215741</v>
      </c>
      <c r="J10" s="1">
        <v>0</v>
      </c>
      <c r="K10" s="1">
        <v>0</v>
      </c>
      <c r="L10" s="1">
        <v>15.275660514831543</v>
      </c>
      <c r="M10" s="1">
        <v>0</v>
      </c>
      <c r="N10" s="1">
        <v>59098.01953125</v>
      </c>
      <c r="O10" s="1">
        <v>22392536</v>
      </c>
      <c r="P10" s="1">
        <v>17778512</v>
      </c>
    </row>
    <row r="11" spans="1:16">
      <c r="A11" s="1">
        <v>10</v>
      </c>
      <c r="B11" s="1" t="s">
        <v>25</v>
      </c>
      <c r="C11" s="1">
        <v>6298669.5</v>
      </c>
      <c r="D11" s="1">
        <v>6269986.5</v>
      </c>
      <c r="E11" s="1">
        <v>9979757</v>
      </c>
      <c r="F11" s="1">
        <v>9847524</v>
      </c>
      <c r="G11" s="1">
        <v>0</v>
      </c>
      <c r="H11" s="1">
        <v>23317554</v>
      </c>
      <c r="I11" s="1">
        <v>5208684</v>
      </c>
      <c r="J11" s="1">
        <v>128587744</v>
      </c>
      <c r="K11" s="1">
        <v>7500539.5</v>
      </c>
      <c r="L11" s="1">
        <v>6018357.5</v>
      </c>
      <c r="M11" s="1">
        <v>287029152</v>
      </c>
      <c r="N11" s="1">
        <v>755853.5</v>
      </c>
      <c r="O11" s="1">
        <v>0</v>
      </c>
      <c r="P11" s="1">
        <v>70266760</v>
      </c>
    </row>
    <row r="12" spans="1:16">
      <c r="A12" s="1">
        <v>11</v>
      </c>
      <c r="B12" s="1" t="s">
        <v>26</v>
      </c>
      <c r="C12" s="1">
        <v>0</v>
      </c>
      <c r="D12" s="1">
        <v>21440.119140625</v>
      </c>
      <c r="E12" s="1">
        <v>0</v>
      </c>
      <c r="F12" s="1">
        <v>0</v>
      </c>
      <c r="G12" s="1">
        <v>0</v>
      </c>
      <c r="H12" s="1">
        <v>2928082.25</v>
      </c>
      <c r="I12" s="1">
        <v>0</v>
      </c>
      <c r="J12" s="1">
        <v>10826685</v>
      </c>
      <c r="K12" s="1">
        <v>0</v>
      </c>
      <c r="L12" s="1">
        <v>206985.65625</v>
      </c>
      <c r="M12" s="1">
        <v>1223463.375</v>
      </c>
      <c r="N12" s="1">
        <v>0</v>
      </c>
      <c r="O12" s="1">
        <v>3732252.75</v>
      </c>
      <c r="P12" s="1">
        <v>667077.6875</v>
      </c>
    </row>
    <row r="13" spans="1:16">
      <c r="A13" s="1">
        <v>12</v>
      </c>
      <c r="B13" s="1" t="s">
        <v>27</v>
      </c>
      <c r="C13" s="1">
        <v>4437090</v>
      </c>
      <c r="D13" s="1">
        <v>223620.828125</v>
      </c>
      <c r="E13" s="1">
        <v>24869368</v>
      </c>
      <c r="F13" s="1">
        <v>0</v>
      </c>
      <c r="G13" s="1">
        <v>6174902.5</v>
      </c>
      <c r="H13" s="1">
        <v>8716341</v>
      </c>
      <c r="I13" s="1">
        <v>0</v>
      </c>
      <c r="J13" s="1">
        <v>8288022</v>
      </c>
      <c r="K13" s="1">
        <v>7316926.5</v>
      </c>
      <c r="L13" s="1">
        <v>1427793.875</v>
      </c>
      <c r="M13" s="1">
        <v>176292896</v>
      </c>
      <c r="N13" s="1">
        <v>129353.1171875</v>
      </c>
      <c r="O13" s="1">
        <v>1723.832763671875</v>
      </c>
      <c r="P13" s="1">
        <v>3258988.5</v>
      </c>
    </row>
    <row r="14" spans="1:16">
      <c r="A14" s="1">
        <v>13</v>
      </c>
      <c r="B14" s="1" t="s">
        <v>28</v>
      </c>
      <c r="C14" s="1">
        <v>15851888</v>
      </c>
      <c r="D14" s="1">
        <v>1238348.5</v>
      </c>
      <c r="E14" s="1">
        <v>9343115</v>
      </c>
      <c r="F14" s="1">
        <v>0</v>
      </c>
      <c r="G14" s="1">
        <v>94628440</v>
      </c>
      <c r="H14" s="1">
        <v>890843.6875</v>
      </c>
      <c r="I14" s="1">
        <v>0</v>
      </c>
      <c r="J14" s="1">
        <v>52710004</v>
      </c>
      <c r="K14" s="1">
        <v>0</v>
      </c>
      <c r="L14" s="1">
        <v>977551</v>
      </c>
      <c r="M14" s="1">
        <v>27368820</v>
      </c>
      <c r="N14" s="1">
        <v>0</v>
      </c>
      <c r="O14" s="1">
        <v>0</v>
      </c>
      <c r="P14" s="1">
        <v>0</v>
      </c>
    </row>
    <row r="15" spans="1:16">
      <c r="A15" s="1">
        <v>14</v>
      </c>
      <c r="B15" s="1" t="s">
        <v>29</v>
      </c>
      <c r="C15" s="1">
        <v>0</v>
      </c>
      <c r="D15" s="1">
        <v>328346.03125</v>
      </c>
      <c r="E15" s="1">
        <v>10087669</v>
      </c>
      <c r="F15" s="1">
        <v>92938.3203125</v>
      </c>
      <c r="G15" s="1">
        <v>0</v>
      </c>
      <c r="H15" s="1">
        <v>15168633</v>
      </c>
      <c r="I15" s="1">
        <v>31447.13671875</v>
      </c>
      <c r="J15" s="1">
        <v>8369648.5</v>
      </c>
      <c r="K15" s="1">
        <v>1420246.75</v>
      </c>
      <c r="L15" s="1">
        <v>209196.015625</v>
      </c>
      <c r="M15" s="1">
        <v>18684354</v>
      </c>
      <c r="N15" s="1">
        <v>889422.9375</v>
      </c>
      <c r="O15" s="1">
        <v>28027906</v>
      </c>
      <c r="P15" s="1">
        <v>46756156</v>
      </c>
    </row>
    <row r="16" spans="1:16">
      <c r="A16" s="1">
        <v>15</v>
      </c>
      <c r="B16" s="1" t="s">
        <v>30</v>
      </c>
      <c r="C16" s="1">
        <v>0</v>
      </c>
      <c r="D16" s="1">
        <v>0</v>
      </c>
      <c r="E16" s="1">
        <v>16979618</v>
      </c>
      <c r="F16" s="1">
        <v>0</v>
      </c>
      <c r="G16" s="1">
        <v>0</v>
      </c>
      <c r="H16" s="1">
        <v>6735859.5</v>
      </c>
      <c r="I16" s="1">
        <v>78574.1796875</v>
      </c>
      <c r="J16" s="1">
        <v>2489536.75</v>
      </c>
      <c r="K16" s="1">
        <v>168311.609375</v>
      </c>
      <c r="L16" s="1">
        <v>848684.4375</v>
      </c>
      <c r="M16" s="1">
        <v>0</v>
      </c>
      <c r="N16" s="1">
        <v>1286312.375</v>
      </c>
      <c r="O16" s="1">
        <v>21154104</v>
      </c>
      <c r="P16" s="1">
        <v>13652569</v>
      </c>
    </row>
    <row r="17" spans="1:16">
      <c r="A17" s="1">
        <v>16</v>
      </c>
      <c r="B17" s="1" t="s">
        <v>31</v>
      </c>
      <c r="C17" s="1">
        <v>3787524.25</v>
      </c>
      <c r="D17" s="1">
        <v>573741.4375</v>
      </c>
      <c r="E17" s="1">
        <v>17663076</v>
      </c>
      <c r="F17" s="1">
        <v>29378.92578125</v>
      </c>
      <c r="G17" s="1">
        <v>107336.2734375</v>
      </c>
      <c r="H17" s="1">
        <v>2890114.75</v>
      </c>
      <c r="I17" s="1">
        <v>41464.82421875</v>
      </c>
      <c r="J17" s="1">
        <v>2150169.5</v>
      </c>
      <c r="K17" s="1">
        <v>3110496.25</v>
      </c>
      <c r="L17" s="1">
        <v>25324264</v>
      </c>
      <c r="M17" s="1">
        <v>18966786</v>
      </c>
      <c r="N17" s="1">
        <v>4970787.5</v>
      </c>
      <c r="O17" s="1">
        <v>2903273.25</v>
      </c>
      <c r="P17" s="1">
        <v>16086199</v>
      </c>
    </row>
    <row r="18" spans="1:16">
      <c r="A18" s="1">
        <v>17</v>
      </c>
      <c r="B18" s="1" t="s">
        <v>32</v>
      </c>
      <c r="C18" s="1">
        <v>0</v>
      </c>
      <c r="D18" s="1">
        <v>31173.8125</v>
      </c>
      <c r="E18" s="1">
        <v>516030.65625</v>
      </c>
      <c r="F18" s="1">
        <v>36226.58203125</v>
      </c>
      <c r="G18" s="1">
        <v>0</v>
      </c>
      <c r="H18" s="1">
        <v>1490048.875</v>
      </c>
      <c r="I18" s="1">
        <v>1563932.75</v>
      </c>
      <c r="J18" s="1">
        <v>1216045.375</v>
      </c>
      <c r="K18" s="1">
        <v>1704989.625</v>
      </c>
      <c r="L18" s="1">
        <v>59216.9453125</v>
      </c>
      <c r="M18" s="1">
        <v>36487624</v>
      </c>
      <c r="N18" s="1">
        <v>100863.8671875</v>
      </c>
      <c r="O18" s="1">
        <v>0</v>
      </c>
      <c r="P18" s="1">
        <v>21430558</v>
      </c>
    </row>
    <row r="19" spans="1:16">
      <c r="A19" s="1">
        <v>18</v>
      </c>
      <c r="B19" s="1" t="s">
        <v>33</v>
      </c>
      <c r="C19" s="1">
        <v>32421.416015625</v>
      </c>
      <c r="D19" s="1">
        <v>97805.0078125</v>
      </c>
      <c r="E19" s="1">
        <v>1964955</v>
      </c>
      <c r="F19" s="1">
        <v>229099.8125</v>
      </c>
      <c r="G19" s="1">
        <v>328.55886840820312</v>
      </c>
      <c r="H19" s="1">
        <v>5982177.5</v>
      </c>
      <c r="I19" s="1">
        <v>343088.09375</v>
      </c>
      <c r="J19" s="1">
        <v>7835315</v>
      </c>
      <c r="K19" s="1">
        <v>221824.765625</v>
      </c>
      <c r="L19" s="1">
        <v>4779.580078125</v>
      </c>
      <c r="M19" s="1">
        <v>52131760</v>
      </c>
      <c r="N19" s="1">
        <v>141421.609375</v>
      </c>
      <c r="O19" s="1">
        <v>1243991.875</v>
      </c>
      <c r="P19" s="1">
        <v>21156322</v>
      </c>
    </row>
    <row r="20" spans="1:16">
      <c r="A20" s="1">
        <v>19</v>
      </c>
      <c r="B20" s="1" t="s">
        <v>34</v>
      </c>
      <c r="C20" s="1">
        <v>0</v>
      </c>
      <c r="D20" s="1">
        <v>8237.1455078125</v>
      </c>
      <c r="E20" s="1">
        <v>20427156</v>
      </c>
      <c r="F20" s="1">
        <v>17484.6484375</v>
      </c>
      <c r="G20" s="1">
        <v>0</v>
      </c>
      <c r="H20" s="1">
        <v>30037042</v>
      </c>
      <c r="I20" s="1">
        <v>2168168.75</v>
      </c>
      <c r="J20" s="1">
        <v>25719.337890625</v>
      </c>
      <c r="K20" s="1">
        <v>16794.4453125</v>
      </c>
      <c r="L20" s="1">
        <v>251137.4375</v>
      </c>
      <c r="M20" s="1">
        <v>0</v>
      </c>
      <c r="N20" s="1">
        <v>2463961</v>
      </c>
      <c r="O20" s="1">
        <v>26337126</v>
      </c>
      <c r="P20" s="1">
        <v>28524786</v>
      </c>
    </row>
    <row r="21" spans="1:16">
      <c r="A21" s="1">
        <v>20</v>
      </c>
      <c r="B21" s="1" t="s">
        <v>35</v>
      </c>
      <c r="C21" s="1">
        <v>0</v>
      </c>
      <c r="D21" s="1">
        <v>0</v>
      </c>
      <c r="E21" s="1">
        <v>1494497.5</v>
      </c>
      <c r="F21" s="1">
        <v>740455</v>
      </c>
      <c r="G21" s="1">
        <v>0</v>
      </c>
      <c r="H21" s="1">
        <v>31280934</v>
      </c>
      <c r="I21" s="1">
        <v>135062.6875</v>
      </c>
      <c r="J21" s="1">
        <v>448600.34375</v>
      </c>
      <c r="K21" s="1">
        <v>0</v>
      </c>
      <c r="L21" s="1">
        <v>337053.625</v>
      </c>
      <c r="M21" s="1">
        <v>0</v>
      </c>
      <c r="N21" s="1">
        <v>3573370</v>
      </c>
      <c r="O21" s="1">
        <v>14789637</v>
      </c>
      <c r="P21" s="1">
        <v>35847168</v>
      </c>
    </row>
    <row r="22" spans="1:16">
      <c r="A22" s="1">
        <v>21</v>
      </c>
      <c r="B22" s="1" t="s">
        <v>36</v>
      </c>
      <c r="C22" s="1">
        <v>0</v>
      </c>
      <c r="D22" s="1">
        <v>0</v>
      </c>
      <c r="E22" s="1">
        <v>29.666236877441406</v>
      </c>
      <c r="F22" s="1">
        <v>0</v>
      </c>
      <c r="G22" s="1">
        <v>0</v>
      </c>
      <c r="H22" s="1">
        <v>2987871.25</v>
      </c>
      <c r="I22" s="1">
        <v>517093.1875</v>
      </c>
      <c r="J22" s="1">
        <v>0</v>
      </c>
      <c r="K22" s="1">
        <v>0</v>
      </c>
      <c r="L22" s="1">
        <v>3.9236283302307129</v>
      </c>
      <c r="M22" s="1">
        <v>0</v>
      </c>
      <c r="N22" s="1">
        <v>0</v>
      </c>
      <c r="O22" s="1">
        <v>6619665.5</v>
      </c>
      <c r="P22" s="1">
        <v>7071485</v>
      </c>
    </row>
    <row r="23" spans="1:16">
      <c r="A23" s="1">
        <v>22</v>
      </c>
      <c r="B23" s="1" t="s">
        <v>37</v>
      </c>
      <c r="C23" s="1">
        <v>20639236</v>
      </c>
      <c r="D23" s="1">
        <v>1209775.25</v>
      </c>
      <c r="E23" s="1">
        <v>6873129</v>
      </c>
      <c r="F23" s="1">
        <v>205785.0625</v>
      </c>
      <c r="G23" s="1">
        <v>3544717.25</v>
      </c>
      <c r="H23" s="1">
        <v>3208824</v>
      </c>
      <c r="I23" s="1">
        <v>239958</v>
      </c>
      <c r="J23" s="1">
        <v>115246368</v>
      </c>
      <c r="K23" s="1">
        <v>137233.734375</v>
      </c>
      <c r="L23" s="1">
        <v>580113</v>
      </c>
      <c r="M23" s="1">
        <v>81774960</v>
      </c>
      <c r="N23" s="1">
        <v>288847.625</v>
      </c>
      <c r="O23" s="1">
        <v>0</v>
      </c>
      <c r="P23" s="1">
        <v>1844601.75</v>
      </c>
    </row>
    <row r="24" spans="1:16">
      <c r="A24" s="1">
        <v>23</v>
      </c>
      <c r="B24" s="1" t="s">
        <v>38</v>
      </c>
      <c r="C24" s="1">
        <v>0</v>
      </c>
      <c r="D24" s="1">
        <v>1707771.875</v>
      </c>
      <c r="E24" s="1">
        <v>247124048</v>
      </c>
      <c r="F24" s="1">
        <v>244925.59375</v>
      </c>
      <c r="G24" s="1">
        <v>0</v>
      </c>
      <c r="H24" s="1">
        <v>21504492</v>
      </c>
      <c r="I24" s="1">
        <v>711462.25</v>
      </c>
      <c r="J24" s="1">
        <v>9071284</v>
      </c>
      <c r="K24" s="1">
        <v>12740519</v>
      </c>
      <c r="L24" s="1">
        <v>74721024</v>
      </c>
      <c r="M24" s="1">
        <v>31683592</v>
      </c>
      <c r="N24" s="1">
        <v>1648668.125</v>
      </c>
      <c r="O24" s="1">
        <v>27560814</v>
      </c>
      <c r="P24" s="1">
        <v>61143616</v>
      </c>
    </row>
    <row r="25" spans="1:16">
      <c r="A25" s="1"/>
      <c r="B25" s="1" t="s">
        <v>39</v>
      </c>
      <c r="C25" s="1">
        <v>156343707.57926178</v>
      </c>
      <c r="D25" s="1">
        <v>31605944.65625</v>
      </c>
      <c r="E25" s="1">
        <v>591992482.97873688</v>
      </c>
      <c r="F25" s="1">
        <v>25066489.2265625</v>
      </c>
      <c r="G25" s="1">
        <v>116632259.92605591</v>
      </c>
      <c r="H25" s="1">
        <v>296690400.8125</v>
      </c>
      <c r="I25" s="1">
        <v>36286845.9140625</v>
      </c>
      <c r="J25" s="1">
        <v>555648097.88476562</v>
      </c>
      <c r="K25" s="1">
        <v>54421918.677200317</v>
      </c>
      <c r="L25" s="1">
        <v>164276113.34967947</v>
      </c>
      <c r="M25" s="1">
        <v>1218382919.9094238</v>
      </c>
      <c r="N25" s="1">
        <v>24360046.123861313</v>
      </c>
      <c r="O25" s="1">
        <v>234904398.70776367</v>
      </c>
      <c r="P25" s="1">
        <v>564733339.0625</v>
      </c>
    </row>
    <row r="26" spans="1:16">
      <c r="A26" s="1"/>
    </row>
    <row r="29" spans="1:16">
      <c r="A29" s="1"/>
    </row>
    <row r="30" spans="1:16">
      <c r="A30" s="1"/>
    </row>
    <row r="31" spans="1:16">
      <c r="A31" s="1"/>
    </row>
    <row r="32" spans="1:16">
      <c r="A32" s="1"/>
    </row>
    <row r="33" spans="1:1">
      <c r="A33" s="1"/>
    </row>
    <row r="34" spans="1:1">
      <c r="A34" s="1"/>
    </row>
    <row r="35" spans="1:1">
      <c r="A35" s="1"/>
    </row>
    <row r="36" spans="1:1">
      <c r="A36" s="1"/>
    </row>
    <row r="37" spans="1:1">
      <c r="A37" s="1"/>
    </row>
    <row r="38" spans="1:1">
      <c r="A38" s="1"/>
    </row>
    <row r="39" spans="1:1">
      <c r="A39" s="1"/>
    </row>
    <row r="40" spans="1:1">
      <c r="A40" s="1"/>
    </row>
    <row r="41" spans="1:1">
      <c r="A41" s="1"/>
    </row>
    <row r="42" spans="1:1">
      <c r="A42" s="1"/>
    </row>
    <row r="43" spans="1:1">
      <c r="A43" s="1"/>
    </row>
    <row r="44" spans="1:1">
      <c r="A44" s="1"/>
    </row>
    <row r="45" spans="1:1">
      <c r="A45" s="1"/>
    </row>
    <row r="46" spans="1:1">
      <c r="A46" s="1"/>
    </row>
    <row r="47" spans="1:1">
      <c r="A47" s="1"/>
    </row>
    <row r="48" spans="1:1">
      <c r="A48" s="1"/>
    </row>
    <row r="49" spans="1:1">
      <c r="A49" s="1"/>
    </row>
    <row r="50" spans="1:1">
      <c r="A50" s="1"/>
    </row>
    <row r="51" spans="1:1">
      <c r="A51" s="1"/>
    </row>
    <row r="52" spans="1:1">
      <c r="A52" s="1"/>
    </row>
    <row r="53" spans="1:1">
      <c r="A53" s="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P25"/>
  <sheetViews>
    <sheetView zoomScale="70" zoomScaleNormal="70" workbookViewId="0"/>
  </sheetViews>
  <sheetFormatPr baseColWidth="10" defaultRowHeight="14.4"/>
  <cols>
    <col min="1" max="1" width="3.88671875" bestFit="1" customWidth="1"/>
  </cols>
  <sheetData>
    <row r="1" spans="1:16">
      <c r="A1" s="1" t="s">
        <v>0</v>
      </c>
      <c r="B1" s="1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</row>
    <row r="2" spans="1:16">
      <c r="A2" s="1">
        <v>1</v>
      </c>
      <c r="B2" s="1" t="s">
        <v>16</v>
      </c>
      <c r="C2" s="1">
        <v>960</v>
      </c>
      <c r="D2" s="1">
        <v>1841</v>
      </c>
      <c r="E2" s="1">
        <v>2246</v>
      </c>
      <c r="F2" s="1">
        <v>1438</v>
      </c>
      <c r="G2" s="1">
        <v>420</v>
      </c>
      <c r="H2" s="1">
        <v>469</v>
      </c>
      <c r="I2" s="1">
        <v>7</v>
      </c>
      <c r="J2" s="1">
        <v>975</v>
      </c>
      <c r="K2" s="1">
        <v>1793</v>
      </c>
      <c r="L2" s="1">
        <v>453</v>
      </c>
      <c r="M2" s="1">
        <v>285</v>
      </c>
      <c r="N2" s="1">
        <v>386</v>
      </c>
      <c r="O2" s="1">
        <v>0</v>
      </c>
      <c r="P2" s="1">
        <v>410</v>
      </c>
    </row>
    <row r="3" spans="1:16">
      <c r="A3" s="1">
        <v>2</v>
      </c>
      <c r="B3" s="1" t="s">
        <v>17</v>
      </c>
      <c r="C3" s="1">
        <v>0</v>
      </c>
      <c r="D3" s="1">
        <v>0</v>
      </c>
      <c r="E3" s="1">
        <v>71</v>
      </c>
      <c r="F3" s="1">
        <v>0</v>
      </c>
      <c r="G3" s="1">
        <v>0</v>
      </c>
      <c r="H3" s="1">
        <v>85</v>
      </c>
      <c r="I3" s="1">
        <v>25</v>
      </c>
      <c r="J3" s="1">
        <v>0</v>
      </c>
      <c r="K3" s="1">
        <v>3</v>
      </c>
      <c r="L3" s="1">
        <v>0</v>
      </c>
      <c r="M3" s="1">
        <v>0</v>
      </c>
      <c r="N3" s="1">
        <v>2</v>
      </c>
      <c r="O3" s="1">
        <v>78</v>
      </c>
      <c r="P3" s="1">
        <v>92</v>
      </c>
    </row>
    <row r="4" spans="1:16">
      <c r="A4" s="1">
        <v>3</v>
      </c>
      <c r="B4" s="1" t="s">
        <v>18</v>
      </c>
      <c r="C4" s="1">
        <v>208</v>
      </c>
      <c r="D4" s="1">
        <v>30</v>
      </c>
      <c r="E4" s="1">
        <v>464</v>
      </c>
      <c r="F4" s="1">
        <v>0</v>
      </c>
      <c r="G4" s="1">
        <v>4</v>
      </c>
      <c r="H4" s="1">
        <v>52</v>
      </c>
      <c r="I4" s="1">
        <v>0</v>
      </c>
      <c r="J4" s="1">
        <v>332</v>
      </c>
      <c r="K4" s="1">
        <v>120</v>
      </c>
      <c r="L4" s="1">
        <v>293</v>
      </c>
      <c r="M4" s="1">
        <v>145</v>
      </c>
      <c r="N4" s="1">
        <v>31</v>
      </c>
      <c r="O4" s="1">
        <v>0</v>
      </c>
      <c r="P4" s="1">
        <v>89</v>
      </c>
    </row>
    <row r="5" spans="1:16">
      <c r="A5" s="1">
        <v>4</v>
      </c>
      <c r="B5" s="1" t="s">
        <v>19</v>
      </c>
      <c r="C5" s="1">
        <v>0</v>
      </c>
      <c r="D5" s="1">
        <v>0</v>
      </c>
      <c r="E5" s="1">
        <v>19</v>
      </c>
      <c r="F5" s="1">
        <v>0</v>
      </c>
      <c r="G5" s="1">
        <v>0</v>
      </c>
      <c r="H5" s="1">
        <v>29</v>
      </c>
      <c r="I5" s="1">
        <v>80</v>
      </c>
      <c r="J5" s="1">
        <v>0</v>
      </c>
      <c r="K5" s="1">
        <v>0</v>
      </c>
      <c r="L5" s="1">
        <v>8</v>
      </c>
      <c r="M5" s="1">
        <v>0</v>
      </c>
      <c r="N5" s="1">
        <v>15</v>
      </c>
      <c r="O5" s="1">
        <v>0</v>
      </c>
      <c r="P5" s="1">
        <v>95</v>
      </c>
    </row>
    <row r="6" spans="1:16">
      <c r="A6" s="1">
        <v>5</v>
      </c>
      <c r="B6" s="1" t="s">
        <v>20</v>
      </c>
      <c r="C6" s="1">
        <v>32</v>
      </c>
      <c r="D6" s="1">
        <v>604</v>
      </c>
      <c r="E6" s="1">
        <v>865</v>
      </c>
      <c r="F6" s="1">
        <v>359</v>
      </c>
      <c r="G6" s="1">
        <v>0</v>
      </c>
      <c r="H6" s="1">
        <v>840</v>
      </c>
      <c r="I6" s="1">
        <v>586</v>
      </c>
      <c r="J6" s="1">
        <v>659</v>
      </c>
      <c r="K6" s="1">
        <v>407</v>
      </c>
      <c r="L6" s="1">
        <v>832</v>
      </c>
      <c r="M6" s="1">
        <v>131</v>
      </c>
      <c r="N6" s="1">
        <v>346</v>
      </c>
      <c r="O6" s="1">
        <v>184</v>
      </c>
      <c r="P6" s="1">
        <v>800</v>
      </c>
    </row>
    <row r="7" spans="1:16">
      <c r="A7" s="1">
        <v>6</v>
      </c>
      <c r="B7" s="1" t="s">
        <v>21</v>
      </c>
      <c r="C7" s="1">
        <v>0</v>
      </c>
      <c r="D7" s="1">
        <v>0</v>
      </c>
      <c r="E7" s="1">
        <v>3718</v>
      </c>
      <c r="F7" s="1">
        <v>0</v>
      </c>
      <c r="G7" s="1">
        <v>0</v>
      </c>
      <c r="H7" s="1">
        <v>2140</v>
      </c>
      <c r="I7" s="1">
        <v>3711</v>
      </c>
      <c r="J7" s="1">
        <v>175</v>
      </c>
      <c r="K7" s="1">
        <v>2773</v>
      </c>
      <c r="L7" s="1">
        <v>1030</v>
      </c>
      <c r="M7" s="1">
        <v>0</v>
      </c>
      <c r="N7" s="1">
        <v>3270</v>
      </c>
      <c r="O7" s="1">
        <v>1616</v>
      </c>
      <c r="P7" s="1">
        <v>4009</v>
      </c>
    </row>
    <row r="8" spans="1:16">
      <c r="A8" s="1">
        <v>7</v>
      </c>
      <c r="B8" s="1" t="s">
        <v>22</v>
      </c>
      <c r="C8" s="1">
        <v>0</v>
      </c>
      <c r="D8" s="1">
        <v>446</v>
      </c>
      <c r="E8" s="1">
        <v>8025</v>
      </c>
      <c r="F8" s="1">
        <v>2957</v>
      </c>
      <c r="G8" s="1">
        <v>0</v>
      </c>
      <c r="H8" s="1">
        <v>15528</v>
      </c>
      <c r="I8" s="1">
        <v>6958</v>
      </c>
      <c r="J8" s="1">
        <v>2212</v>
      </c>
      <c r="K8" s="1">
        <v>459</v>
      </c>
      <c r="L8" s="1">
        <v>4016</v>
      </c>
      <c r="M8" s="1">
        <v>0</v>
      </c>
      <c r="N8" s="1">
        <v>5094</v>
      </c>
      <c r="O8" s="1">
        <v>9246</v>
      </c>
      <c r="P8" s="1">
        <v>14318</v>
      </c>
    </row>
    <row r="9" spans="1:16">
      <c r="A9" s="1">
        <v>8</v>
      </c>
      <c r="B9" s="1" t="s">
        <v>23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1294</v>
      </c>
      <c r="I9" s="1">
        <v>1133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703</v>
      </c>
      <c r="P9" s="1">
        <v>1426</v>
      </c>
    </row>
    <row r="10" spans="1:16">
      <c r="A10" s="1">
        <v>9</v>
      </c>
      <c r="B10" s="1" t="s">
        <v>24</v>
      </c>
      <c r="C10" s="1">
        <v>0</v>
      </c>
      <c r="D10" s="1">
        <v>0</v>
      </c>
      <c r="E10" s="1">
        <v>109</v>
      </c>
      <c r="F10" s="1">
        <v>0</v>
      </c>
      <c r="G10" s="1">
        <v>0</v>
      </c>
      <c r="H10" s="1">
        <v>126</v>
      </c>
      <c r="I10" s="1">
        <v>148</v>
      </c>
      <c r="J10" s="1">
        <v>0</v>
      </c>
      <c r="K10" s="1">
        <v>0</v>
      </c>
      <c r="L10" s="1">
        <v>0</v>
      </c>
      <c r="M10" s="1">
        <v>0</v>
      </c>
      <c r="N10" s="1">
        <v>42</v>
      </c>
      <c r="O10" s="1">
        <v>130</v>
      </c>
      <c r="P10" s="1">
        <v>148</v>
      </c>
    </row>
    <row r="11" spans="1:16">
      <c r="A11" s="1">
        <v>10</v>
      </c>
      <c r="B11" s="1" t="s">
        <v>25</v>
      </c>
      <c r="C11" s="1">
        <v>37</v>
      </c>
      <c r="D11" s="1">
        <v>254</v>
      </c>
      <c r="E11" s="1">
        <v>277</v>
      </c>
      <c r="F11" s="1">
        <v>290</v>
      </c>
      <c r="G11" s="1">
        <v>0</v>
      </c>
      <c r="H11" s="1">
        <v>274</v>
      </c>
      <c r="I11" s="1">
        <v>228</v>
      </c>
      <c r="J11" s="1">
        <v>318</v>
      </c>
      <c r="K11" s="1">
        <v>235</v>
      </c>
      <c r="L11" s="1">
        <v>124</v>
      </c>
      <c r="M11" s="1">
        <v>203</v>
      </c>
      <c r="N11" s="1">
        <v>96</v>
      </c>
      <c r="O11" s="1">
        <v>0</v>
      </c>
      <c r="P11" s="1">
        <v>276</v>
      </c>
    </row>
    <row r="12" spans="1:16">
      <c r="A12" s="1">
        <v>11</v>
      </c>
      <c r="B12" s="1" t="s">
        <v>26</v>
      </c>
      <c r="C12" s="1">
        <v>0</v>
      </c>
      <c r="D12" s="1">
        <v>2</v>
      </c>
      <c r="E12" s="1">
        <v>0</v>
      </c>
      <c r="F12" s="1">
        <v>0</v>
      </c>
      <c r="G12" s="1">
        <v>0</v>
      </c>
      <c r="H12" s="1">
        <v>36</v>
      </c>
      <c r="I12" s="1">
        <v>0</v>
      </c>
      <c r="J12" s="1">
        <v>48</v>
      </c>
      <c r="K12" s="1">
        <v>0</v>
      </c>
      <c r="L12" s="1">
        <v>40</v>
      </c>
      <c r="M12" s="1">
        <v>1</v>
      </c>
      <c r="N12" s="1">
        <v>0</v>
      </c>
      <c r="O12" s="1">
        <v>34</v>
      </c>
      <c r="P12" s="1">
        <v>32</v>
      </c>
    </row>
    <row r="13" spans="1:16">
      <c r="A13" s="1">
        <v>12</v>
      </c>
      <c r="B13" s="1" t="s">
        <v>27</v>
      </c>
      <c r="C13" s="1">
        <v>14191</v>
      </c>
      <c r="D13" s="1">
        <v>5901</v>
      </c>
      <c r="E13" s="1">
        <v>37098</v>
      </c>
      <c r="F13" s="1">
        <v>0</v>
      </c>
      <c r="G13" s="1">
        <v>9158</v>
      </c>
      <c r="H13" s="1">
        <v>10691</v>
      </c>
      <c r="I13" s="1">
        <v>0</v>
      </c>
      <c r="J13" s="1">
        <v>18023</v>
      </c>
      <c r="K13" s="1">
        <v>17299</v>
      </c>
      <c r="L13" s="1">
        <v>7061</v>
      </c>
      <c r="M13" s="1">
        <v>13343</v>
      </c>
      <c r="N13" s="1">
        <v>3134</v>
      </c>
      <c r="O13" s="1">
        <v>0</v>
      </c>
      <c r="P13" s="1">
        <v>13416</v>
      </c>
    </row>
    <row r="14" spans="1:16">
      <c r="A14" s="1">
        <v>13</v>
      </c>
      <c r="B14" s="1" t="s">
        <v>28</v>
      </c>
      <c r="C14" s="1">
        <v>670</v>
      </c>
      <c r="D14" s="1">
        <v>957</v>
      </c>
      <c r="E14" s="1">
        <v>642</v>
      </c>
      <c r="F14" s="1">
        <v>0</v>
      </c>
      <c r="G14" s="1">
        <v>847</v>
      </c>
      <c r="H14" s="1">
        <v>121</v>
      </c>
      <c r="I14" s="1">
        <v>0</v>
      </c>
      <c r="J14" s="1">
        <v>915</v>
      </c>
      <c r="K14" s="1">
        <v>0</v>
      </c>
      <c r="L14" s="1">
        <v>380</v>
      </c>
      <c r="M14" s="1">
        <v>754</v>
      </c>
      <c r="N14" s="1">
        <v>0</v>
      </c>
      <c r="O14" s="1">
        <v>0</v>
      </c>
      <c r="P14" s="1">
        <v>0</v>
      </c>
    </row>
    <row r="15" spans="1:16">
      <c r="A15" s="1">
        <v>14</v>
      </c>
      <c r="B15" s="1" t="s">
        <v>29</v>
      </c>
      <c r="C15" s="1">
        <v>0</v>
      </c>
      <c r="D15" s="1">
        <v>36</v>
      </c>
      <c r="E15" s="1">
        <v>102</v>
      </c>
      <c r="F15" s="1">
        <v>14</v>
      </c>
      <c r="G15" s="1">
        <v>0</v>
      </c>
      <c r="H15" s="1">
        <v>174</v>
      </c>
      <c r="I15" s="1">
        <v>15</v>
      </c>
      <c r="J15" s="1">
        <v>42</v>
      </c>
      <c r="K15" s="1">
        <v>22</v>
      </c>
      <c r="L15" s="1">
        <v>30</v>
      </c>
      <c r="M15" s="1">
        <v>9</v>
      </c>
      <c r="N15" s="1">
        <v>41</v>
      </c>
      <c r="O15" s="1">
        <v>112</v>
      </c>
      <c r="P15" s="1">
        <v>248</v>
      </c>
    </row>
    <row r="16" spans="1:16">
      <c r="A16" s="1">
        <v>15</v>
      </c>
      <c r="B16" s="1" t="s">
        <v>30</v>
      </c>
      <c r="C16" s="1">
        <v>0</v>
      </c>
      <c r="D16" s="1">
        <v>0</v>
      </c>
      <c r="E16" s="1">
        <v>468</v>
      </c>
      <c r="F16" s="1">
        <v>0</v>
      </c>
      <c r="G16" s="1">
        <v>0</v>
      </c>
      <c r="H16" s="1">
        <v>494</v>
      </c>
      <c r="I16" s="1">
        <v>236</v>
      </c>
      <c r="J16" s="1">
        <v>180</v>
      </c>
      <c r="K16" s="1">
        <v>109</v>
      </c>
      <c r="L16" s="1">
        <v>70</v>
      </c>
      <c r="M16" s="1">
        <v>0</v>
      </c>
      <c r="N16" s="1">
        <v>379</v>
      </c>
      <c r="O16" s="1">
        <v>373</v>
      </c>
      <c r="P16" s="1">
        <v>615</v>
      </c>
    </row>
    <row r="17" spans="1:16">
      <c r="A17" s="1">
        <v>16</v>
      </c>
      <c r="B17" s="1" t="s">
        <v>31</v>
      </c>
      <c r="C17" s="1">
        <v>2842</v>
      </c>
      <c r="D17" s="1">
        <v>3093</v>
      </c>
      <c r="E17" s="1">
        <v>15392</v>
      </c>
      <c r="F17" s="1">
        <v>2206</v>
      </c>
      <c r="G17" s="1">
        <v>812</v>
      </c>
      <c r="H17" s="1">
        <v>2978</v>
      </c>
      <c r="I17" s="1">
        <v>1088</v>
      </c>
      <c r="J17" s="1">
        <v>3799</v>
      </c>
      <c r="K17" s="1">
        <v>10338</v>
      </c>
      <c r="L17" s="1">
        <v>12978</v>
      </c>
      <c r="M17" s="1">
        <v>1746</v>
      </c>
      <c r="N17" s="1">
        <v>10949</v>
      </c>
      <c r="O17" s="1">
        <v>1104</v>
      </c>
      <c r="P17" s="1">
        <v>14326</v>
      </c>
    </row>
    <row r="18" spans="1:16">
      <c r="A18" s="1">
        <v>17</v>
      </c>
      <c r="B18" s="1" t="s">
        <v>32</v>
      </c>
      <c r="C18" s="1">
        <v>0</v>
      </c>
      <c r="D18" s="1">
        <v>71</v>
      </c>
      <c r="E18" s="1">
        <v>222</v>
      </c>
      <c r="F18" s="1">
        <v>58</v>
      </c>
      <c r="G18" s="1">
        <v>0</v>
      </c>
      <c r="H18" s="1">
        <v>216</v>
      </c>
      <c r="I18" s="1">
        <v>611</v>
      </c>
      <c r="J18" s="1">
        <v>22</v>
      </c>
      <c r="K18" s="1">
        <v>287</v>
      </c>
      <c r="L18" s="1">
        <v>123</v>
      </c>
      <c r="M18" s="1">
        <v>34</v>
      </c>
      <c r="N18" s="1">
        <v>177</v>
      </c>
      <c r="O18" s="1">
        <v>0</v>
      </c>
      <c r="P18" s="1">
        <v>774</v>
      </c>
    </row>
    <row r="19" spans="1:16">
      <c r="A19" s="1">
        <v>18</v>
      </c>
      <c r="B19" s="1" t="s">
        <v>33</v>
      </c>
      <c r="C19" s="1">
        <v>7</v>
      </c>
      <c r="D19" s="1">
        <v>56</v>
      </c>
      <c r="E19" s="1">
        <v>316</v>
      </c>
      <c r="F19" s="1">
        <v>186</v>
      </c>
      <c r="G19" s="1">
        <v>0</v>
      </c>
      <c r="H19" s="1">
        <v>262</v>
      </c>
      <c r="I19" s="1">
        <v>114</v>
      </c>
      <c r="J19" s="1">
        <v>202</v>
      </c>
      <c r="K19" s="1">
        <v>199</v>
      </c>
      <c r="L19" s="1">
        <v>3</v>
      </c>
      <c r="M19" s="1">
        <v>114</v>
      </c>
      <c r="N19" s="1">
        <v>116</v>
      </c>
      <c r="O19" s="1">
        <v>56</v>
      </c>
      <c r="P19" s="1">
        <v>391</v>
      </c>
    </row>
    <row r="20" spans="1:16">
      <c r="A20" s="1">
        <v>19</v>
      </c>
      <c r="B20" s="1" t="s">
        <v>34</v>
      </c>
      <c r="C20" s="1">
        <v>0</v>
      </c>
      <c r="D20" s="1">
        <v>17</v>
      </c>
      <c r="E20" s="1">
        <v>376</v>
      </c>
      <c r="F20" s="1">
        <v>26</v>
      </c>
      <c r="G20" s="1">
        <v>0</v>
      </c>
      <c r="H20" s="1">
        <v>606</v>
      </c>
      <c r="I20" s="1">
        <v>508</v>
      </c>
      <c r="J20" s="1">
        <v>17</v>
      </c>
      <c r="K20" s="1">
        <v>55</v>
      </c>
      <c r="L20" s="1">
        <v>103</v>
      </c>
      <c r="M20" s="1">
        <v>0</v>
      </c>
      <c r="N20" s="1">
        <v>157</v>
      </c>
      <c r="O20" s="1">
        <v>467</v>
      </c>
      <c r="P20" s="1">
        <v>638</v>
      </c>
    </row>
    <row r="21" spans="1:16">
      <c r="A21" s="1">
        <v>20</v>
      </c>
      <c r="B21" s="1" t="s">
        <v>35</v>
      </c>
      <c r="C21" s="1">
        <v>0</v>
      </c>
      <c r="D21" s="1">
        <v>0</v>
      </c>
      <c r="E21" s="1">
        <v>777</v>
      </c>
      <c r="F21" s="1">
        <v>364</v>
      </c>
      <c r="G21" s="1">
        <v>0</v>
      </c>
      <c r="H21" s="1">
        <v>1068</v>
      </c>
      <c r="I21" s="1">
        <v>509</v>
      </c>
      <c r="J21" s="1">
        <v>28</v>
      </c>
      <c r="K21" s="1">
        <v>0</v>
      </c>
      <c r="L21" s="1">
        <v>486</v>
      </c>
      <c r="M21" s="1">
        <v>0</v>
      </c>
      <c r="N21" s="1">
        <v>424</v>
      </c>
      <c r="O21" s="1">
        <v>427</v>
      </c>
      <c r="P21" s="1">
        <v>1042</v>
      </c>
    </row>
    <row r="22" spans="1:16">
      <c r="A22" s="1">
        <v>21</v>
      </c>
      <c r="B22" s="1" t="s">
        <v>36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169</v>
      </c>
      <c r="I22" s="1">
        <v>182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142</v>
      </c>
      <c r="P22" s="1">
        <v>189</v>
      </c>
    </row>
    <row r="23" spans="1:16">
      <c r="A23" s="1">
        <v>22</v>
      </c>
      <c r="B23" s="1" t="s">
        <v>37</v>
      </c>
      <c r="C23" s="1">
        <v>8356</v>
      </c>
      <c r="D23" s="1">
        <v>15511</v>
      </c>
      <c r="E23" s="1">
        <v>15546</v>
      </c>
      <c r="F23" s="1">
        <v>7212</v>
      </c>
      <c r="G23" s="1">
        <v>4650</v>
      </c>
      <c r="H23" s="1">
        <v>5768</v>
      </c>
      <c r="I23" s="1">
        <v>14</v>
      </c>
      <c r="J23" s="1">
        <v>20961</v>
      </c>
      <c r="K23" s="1">
        <v>4713</v>
      </c>
      <c r="L23" s="1">
        <v>10241</v>
      </c>
      <c r="M23" s="1">
        <v>11707</v>
      </c>
      <c r="N23" s="1">
        <v>9499</v>
      </c>
      <c r="O23" s="1">
        <v>0</v>
      </c>
      <c r="P23" s="1">
        <v>5791</v>
      </c>
    </row>
    <row r="24" spans="1:16">
      <c r="A24" s="1">
        <v>23</v>
      </c>
      <c r="B24" s="1" t="s">
        <v>38</v>
      </c>
      <c r="C24" s="1">
        <v>0</v>
      </c>
      <c r="D24" s="1">
        <v>524</v>
      </c>
      <c r="E24" s="1">
        <v>4342</v>
      </c>
      <c r="F24" s="1">
        <v>301</v>
      </c>
      <c r="G24" s="1">
        <v>0</v>
      </c>
      <c r="H24" s="1">
        <v>674</v>
      </c>
      <c r="I24" s="1">
        <v>370</v>
      </c>
      <c r="J24" s="1">
        <v>249</v>
      </c>
      <c r="K24" s="1">
        <v>1854</v>
      </c>
      <c r="L24" s="1">
        <v>3394</v>
      </c>
      <c r="M24" s="1">
        <v>47</v>
      </c>
      <c r="N24" s="1">
        <v>919</v>
      </c>
      <c r="O24" s="1">
        <v>430</v>
      </c>
      <c r="P24" s="1">
        <v>4909</v>
      </c>
    </row>
    <row r="25" spans="1:16">
      <c r="B25" s="1" t="s">
        <v>39</v>
      </c>
      <c r="C25">
        <v>27303</v>
      </c>
      <c r="D25">
        <v>29343</v>
      </c>
      <c r="E25">
        <v>91075</v>
      </c>
      <c r="F25">
        <v>15411</v>
      </c>
      <c r="G25">
        <v>15891</v>
      </c>
      <c r="H25">
        <v>44094</v>
      </c>
      <c r="I25">
        <v>16523</v>
      </c>
      <c r="J25">
        <v>49157</v>
      </c>
      <c r="K25">
        <v>40666</v>
      </c>
      <c r="L25">
        <v>41665</v>
      </c>
      <c r="M25">
        <v>28519</v>
      </c>
      <c r="N25">
        <v>35077</v>
      </c>
      <c r="O25">
        <v>15102</v>
      </c>
      <c r="P25">
        <v>6403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Q25"/>
  <sheetViews>
    <sheetView zoomScale="70" zoomScaleNormal="70" workbookViewId="0">
      <selection activeCell="E2" sqref="E2"/>
    </sheetView>
  </sheetViews>
  <sheetFormatPr baseColWidth="10" defaultRowHeight="14.4"/>
  <cols>
    <col min="1" max="1" width="3.88671875" bestFit="1" customWidth="1"/>
    <col min="2" max="2" width="13.33203125" bestFit="1" customWidth="1"/>
    <col min="17" max="17" width="10.109375" customWidth="1"/>
  </cols>
  <sheetData>
    <row r="1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/>
    </row>
    <row r="2" spans="1:17">
      <c r="A2" s="1">
        <v>1</v>
      </c>
      <c r="B2" s="1" t="s">
        <v>16</v>
      </c>
      <c r="C2" s="3">
        <v>9293417.7708909027</v>
      </c>
      <c r="D2" s="3">
        <v>7955458.5096241487</v>
      </c>
      <c r="E2" s="3">
        <v>20908180.568392199</v>
      </c>
      <c r="F2" s="3">
        <v>17219708.126619659</v>
      </c>
      <c r="G2" s="3">
        <v>3432691.0111558847</v>
      </c>
      <c r="H2" s="3">
        <v>638040.06242995488</v>
      </c>
      <c r="I2" s="3">
        <v>11088.970498067623</v>
      </c>
      <c r="J2" s="3">
        <v>5929758.3137558401</v>
      </c>
      <c r="K2" s="3">
        <v>19131713.920833711</v>
      </c>
      <c r="L2" s="3">
        <v>869942.60009426775</v>
      </c>
      <c r="M2" s="3">
        <v>953658.93056215812</v>
      </c>
      <c r="N2" s="3">
        <v>704014.93100880017</v>
      </c>
      <c r="O2" s="3"/>
      <c r="P2" s="3">
        <v>2089140.2387605996</v>
      </c>
      <c r="Q2" s="1"/>
    </row>
    <row r="3" spans="1:17">
      <c r="A3" s="1">
        <v>2</v>
      </c>
      <c r="B3" s="1" t="s">
        <v>17</v>
      </c>
      <c r="C3" s="3"/>
      <c r="D3" s="3"/>
      <c r="E3" s="3">
        <v>43038.141103727525</v>
      </c>
      <c r="F3" s="3"/>
      <c r="G3" s="3"/>
      <c r="H3" s="3">
        <v>174540.77651326961</v>
      </c>
      <c r="I3" s="3">
        <v>5340.8327095650156</v>
      </c>
      <c r="J3" s="3"/>
      <c r="K3" s="3">
        <v>11.141950056406092</v>
      </c>
      <c r="L3" s="3"/>
      <c r="M3" s="3"/>
      <c r="N3" s="3">
        <v>11.141950056406095</v>
      </c>
      <c r="O3" s="3">
        <v>146969.85637377895</v>
      </c>
      <c r="P3" s="3">
        <v>220400.97793730683</v>
      </c>
      <c r="Q3" s="1"/>
    </row>
    <row r="4" spans="1:17">
      <c r="A4" s="1">
        <v>3</v>
      </c>
      <c r="B4" s="1" t="s">
        <v>18</v>
      </c>
      <c r="C4" s="3">
        <v>1550838.5691319585</v>
      </c>
      <c r="D4" s="3">
        <v>88086.530785956827</v>
      </c>
      <c r="E4" s="3">
        <v>11314457.579504648</v>
      </c>
      <c r="F4" s="3"/>
      <c r="G4" s="3">
        <v>40926.923946006777</v>
      </c>
      <c r="H4" s="3">
        <v>157558.63625206231</v>
      </c>
      <c r="I4" s="3"/>
      <c r="J4" s="3">
        <v>2966711.1148754186</v>
      </c>
      <c r="K4" s="3">
        <v>416663.6066545191</v>
      </c>
      <c r="L4" s="3">
        <v>13632862.5564053</v>
      </c>
      <c r="M4" s="3">
        <v>4935799.3758778945</v>
      </c>
      <c r="N4" s="3">
        <v>28751.811588196728</v>
      </c>
      <c r="O4" s="3"/>
      <c r="P4" s="3">
        <v>1645419.5986593165</v>
      </c>
      <c r="Q4" s="1"/>
    </row>
    <row r="5" spans="1:17">
      <c r="A5" s="1">
        <v>4</v>
      </c>
      <c r="B5" s="1" t="s">
        <v>19</v>
      </c>
      <c r="C5" s="3"/>
      <c r="D5" s="3"/>
      <c r="E5" s="3">
        <v>1168564.253559025</v>
      </c>
      <c r="F5" s="3"/>
      <c r="G5" s="3"/>
      <c r="H5" s="3">
        <v>144398.97753759858</v>
      </c>
      <c r="I5" s="3">
        <v>4705402.6061357735</v>
      </c>
      <c r="J5" s="3"/>
      <c r="K5" s="3"/>
      <c r="L5" s="3">
        <v>1032948.3708827673</v>
      </c>
      <c r="M5" s="3"/>
      <c r="N5" s="3">
        <v>68623.946448152099</v>
      </c>
      <c r="O5" s="3"/>
      <c r="P5" s="3">
        <v>10545647.892981615</v>
      </c>
      <c r="Q5" s="1"/>
    </row>
    <row r="6" spans="1:17">
      <c r="A6" s="1">
        <v>5</v>
      </c>
      <c r="B6" s="1" t="s">
        <v>20</v>
      </c>
      <c r="C6" s="3">
        <v>194321.04765932602</v>
      </c>
      <c r="D6" s="3">
        <v>4447127.0618391735</v>
      </c>
      <c r="E6" s="3">
        <v>24386659.154285345</v>
      </c>
      <c r="F6" s="3">
        <v>1209010.8141325912</v>
      </c>
      <c r="G6" s="3"/>
      <c r="H6" s="3">
        <v>4360654.7874048976</v>
      </c>
      <c r="I6" s="3">
        <v>7050913.5026657656</v>
      </c>
      <c r="J6" s="3">
        <v>29977273.628961798</v>
      </c>
      <c r="K6" s="3">
        <v>883031.60065350868</v>
      </c>
      <c r="L6" s="3">
        <v>8770905.8151222505</v>
      </c>
      <c r="M6" s="3">
        <v>1215428.7865113437</v>
      </c>
      <c r="N6" s="3">
        <v>1028485.1109812347</v>
      </c>
      <c r="O6" s="3">
        <v>393518.46404934512</v>
      </c>
      <c r="P6" s="3">
        <v>26285122.921516683</v>
      </c>
      <c r="Q6" s="1"/>
    </row>
    <row r="7" spans="1:17">
      <c r="A7" s="1">
        <v>6</v>
      </c>
      <c r="B7" s="1" t="s">
        <v>21</v>
      </c>
      <c r="C7" s="3"/>
      <c r="D7" s="3"/>
      <c r="E7" s="3">
        <v>1716381.8169554931</v>
      </c>
      <c r="F7" s="3"/>
      <c r="G7" s="3"/>
      <c r="H7" s="3">
        <v>146313.90010734569</v>
      </c>
      <c r="I7" s="3">
        <v>1052593.98785366</v>
      </c>
      <c r="J7" s="3">
        <v>18811.996257918381</v>
      </c>
      <c r="K7" s="3">
        <v>57389.100483735871</v>
      </c>
      <c r="L7" s="3">
        <v>90854.582114273275</v>
      </c>
      <c r="M7" s="3"/>
      <c r="N7" s="3">
        <v>726605.26606138144</v>
      </c>
      <c r="O7" s="3">
        <v>396983.32335862773</v>
      </c>
      <c r="P7" s="3">
        <v>4750246.2221439769</v>
      </c>
      <c r="Q7" s="1"/>
    </row>
    <row r="8" spans="1:17">
      <c r="A8" s="1">
        <v>7</v>
      </c>
      <c r="B8" s="1" t="s">
        <v>22</v>
      </c>
      <c r="C8" s="3">
        <v>6.1393167381420479</v>
      </c>
      <c r="D8" s="3">
        <v>5846.3184965101773</v>
      </c>
      <c r="E8" s="3">
        <v>4081332.134646317</v>
      </c>
      <c r="F8" s="3">
        <v>316417.51787184674</v>
      </c>
      <c r="G8" s="3"/>
      <c r="H8" s="3">
        <v>2897897.0075116577</v>
      </c>
      <c r="I8" s="3">
        <v>203699.96821441574</v>
      </c>
      <c r="J8" s="3">
        <v>265692.85098364239</v>
      </c>
      <c r="K8" s="3">
        <v>5381.083029948355</v>
      </c>
      <c r="L8" s="3">
        <v>231269.5143244935</v>
      </c>
      <c r="M8" s="3">
        <v>13.315978671711294</v>
      </c>
      <c r="N8" s="3">
        <v>3514716.5745617482</v>
      </c>
      <c r="O8" s="3">
        <v>1086494.5313805274</v>
      </c>
      <c r="P8" s="3">
        <v>20431514.722592611</v>
      </c>
      <c r="Q8" s="1"/>
    </row>
    <row r="9" spans="1:17">
      <c r="A9" s="1">
        <v>8</v>
      </c>
      <c r="B9" s="1" t="s">
        <v>23</v>
      </c>
      <c r="C9" s="3"/>
      <c r="D9" s="3"/>
      <c r="E9" s="3"/>
      <c r="F9" s="3"/>
      <c r="G9" s="3"/>
      <c r="H9" s="3">
        <v>159335.60182213949</v>
      </c>
      <c r="I9" s="3">
        <v>424157.6992479483</v>
      </c>
      <c r="J9" s="3"/>
      <c r="K9" s="3"/>
      <c r="L9" s="3"/>
      <c r="M9" s="3"/>
      <c r="N9" s="3"/>
      <c r="O9" s="3">
        <v>184884.2158513933</v>
      </c>
      <c r="P9" s="3">
        <v>1784124.3266010678</v>
      </c>
      <c r="Q9" s="1"/>
    </row>
    <row r="10" spans="1:17">
      <c r="A10" s="1">
        <v>9</v>
      </c>
      <c r="B10" s="1" t="s">
        <v>24</v>
      </c>
      <c r="C10" s="3"/>
      <c r="D10" s="3"/>
      <c r="E10" s="3">
        <v>340934.89407452598</v>
      </c>
      <c r="F10" s="3"/>
      <c r="G10" s="3"/>
      <c r="H10" s="3">
        <v>261080.68784987039</v>
      </c>
      <c r="I10" s="3">
        <v>977193.12122761295</v>
      </c>
      <c r="J10" s="3"/>
      <c r="K10" s="3"/>
      <c r="L10" s="3"/>
      <c r="M10" s="3"/>
      <c r="N10" s="3">
        <v>25824.900771416211</v>
      </c>
      <c r="O10" s="3">
        <v>401377.15406705573</v>
      </c>
      <c r="P10" s="3">
        <v>2451989.0290594688</v>
      </c>
      <c r="Q10" s="1"/>
    </row>
    <row r="11" spans="1:17">
      <c r="A11" s="1">
        <v>10</v>
      </c>
      <c r="B11" s="1" t="s">
        <v>25</v>
      </c>
      <c r="C11" s="3">
        <v>233958.52204709992</v>
      </c>
      <c r="D11" s="3">
        <v>6207616.5130568072</v>
      </c>
      <c r="E11" s="3">
        <v>6461798.3109152736</v>
      </c>
      <c r="F11" s="3">
        <v>12246716.006723061</v>
      </c>
      <c r="G11" s="3"/>
      <c r="H11" s="3">
        <v>1296848.3442454478</v>
      </c>
      <c r="I11" s="3">
        <v>5775213.7022010582</v>
      </c>
      <c r="J11" s="3">
        <v>43427323.861294456</v>
      </c>
      <c r="K11" s="3">
        <v>9589179.9476049133</v>
      </c>
      <c r="L11" s="3">
        <v>6148388.7887547305</v>
      </c>
      <c r="M11" s="3">
        <v>4166035.3373384718</v>
      </c>
      <c r="N11" s="3">
        <v>1456687.6410019035</v>
      </c>
      <c r="O11" s="3"/>
      <c r="P11" s="3">
        <v>26284648.291901454</v>
      </c>
      <c r="Q11" s="1"/>
    </row>
    <row r="12" spans="1:17">
      <c r="A12" s="1">
        <v>11</v>
      </c>
      <c r="B12" s="1" t="s">
        <v>26</v>
      </c>
      <c r="C12" s="3"/>
      <c r="D12" s="3">
        <v>6903.5635641405333</v>
      </c>
      <c r="E12" s="3"/>
      <c r="F12" s="3"/>
      <c r="G12" s="3"/>
      <c r="H12" s="3">
        <v>80430.165702309721</v>
      </c>
      <c r="I12" s="3"/>
      <c r="J12" s="3">
        <v>1492150.7878275902</v>
      </c>
      <c r="K12" s="3"/>
      <c r="L12" s="3">
        <v>102355.14377676186</v>
      </c>
      <c r="M12" s="3">
        <v>4397.0974101318625</v>
      </c>
      <c r="N12" s="3"/>
      <c r="O12" s="3">
        <v>54935.096001939935</v>
      </c>
      <c r="P12" s="3">
        <v>160643.31319427083</v>
      </c>
      <c r="Q12" s="1"/>
    </row>
    <row r="13" spans="1:17">
      <c r="A13" s="1">
        <v>12</v>
      </c>
      <c r="B13" s="1" t="s">
        <v>27</v>
      </c>
      <c r="C13" s="3">
        <v>538524.73769216728</v>
      </c>
      <c r="D13" s="3">
        <v>150212.40276441706</v>
      </c>
      <c r="E13" s="3">
        <v>11415645.066882806</v>
      </c>
      <c r="F13" s="3"/>
      <c r="G13" s="3">
        <v>377723.01464565733</v>
      </c>
      <c r="H13" s="3">
        <v>690301.19002217695</v>
      </c>
      <c r="I13" s="3"/>
      <c r="J13" s="3">
        <v>2020519.6372015802</v>
      </c>
      <c r="K13" s="3">
        <v>2626441.1619499992</v>
      </c>
      <c r="L13" s="3">
        <v>753985.81891662662</v>
      </c>
      <c r="M13" s="3">
        <v>2945160.5640634811</v>
      </c>
      <c r="N13" s="3">
        <v>137640.20780538753</v>
      </c>
      <c r="O13" s="3">
        <v>8.2028413415486572</v>
      </c>
      <c r="P13" s="3">
        <v>948395.0255396713</v>
      </c>
      <c r="Q13" s="1"/>
    </row>
    <row r="14" spans="1:17">
      <c r="A14" s="1">
        <v>13</v>
      </c>
      <c r="B14" s="1" t="s">
        <v>28</v>
      </c>
      <c r="C14" s="3">
        <v>1006152.0447672794</v>
      </c>
      <c r="D14" s="3">
        <v>561445.29254486877</v>
      </c>
      <c r="E14" s="3">
        <v>2437805.2491178918</v>
      </c>
      <c r="F14" s="3"/>
      <c r="G14" s="3">
        <v>5009037.7935548685</v>
      </c>
      <c r="H14" s="3">
        <v>51661.702808150651</v>
      </c>
      <c r="I14" s="3"/>
      <c r="J14" s="3">
        <v>10496659.880171822</v>
      </c>
      <c r="K14" s="3"/>
      <c r="L14" s="3">
        <v>560323.78102881403</v>
      </c>
      <c r="M14" s="3">
        <v>351836.11425732978</v>
      </c>
      <c r="N14" s="3"/>
      <c r="O14" s="3"/>
      <c r="P14" s="3"/>
      <c r="Q14" s="1"/>
    </row>
    <row r="15" spans="1:17">
      <c r="A15" s="1">
        <v>14</v>
      </c>
      <c r="B15" s="1" t="s">
        <v>29</v>
      </c>
      <c r="C15" s="3"/>
      <c r="D15" s="3">
        <v>104716.66601696768</v>
      </c>
      <c r="E15" s="3">
        <v>1841680.705648538</v>
      </c>
      <c r="F15" s="3">
        <v>119444.94834831855</v>
      </c>
      <c r="G15" s="3"/>
      <c r="H15" s="3">
        <v>684367.45139490534</v>
      </c>
      <c r="I15" s="3">
        <v>17385.785706695406</v>
      </c>
      <c r="J15" s="3">
        <v>1237182.5282376274</v>
      </c>
      <c r="K15" s="3">
        <v>600265.38775602367</v>
      </c>
      <c r="L15" s="3">
        <v>108635.54556855348</v>
      </c>
      <c r="M15" s="3">
        <v>153729.70100553407</v>
      </c>
      <c r="N15" s="3">
        <v>664771.9629328677</v>
      </c>
      <c r="O15" s="3">
        <v>700180.21606368816</v>
      </c>
      <c r="P15" s="3">
        <v>22206925.648364685</v>
      </c>
      <c r="Q15" s="1"/>
    </row>
    <row r="16" spans="1:17">
      <c r="A16" s="1">
        <v>15</v>
      </c>
      <c r="B16" s="1" t="s">
        <v>30</v>
      </c>
      <c r="C16" s="3"/>
      <c r="D16" s="3"/>
      <c r="E16" s="3">
        <v>1842283.439801997</v>
      </c>
      <c r="F16" s="3"/>
      <c r="G16" s="3"/>
      <c r="H16" s="3">
        <v>281665.92640346021</v>
      </c>
      <c r="I16" s="3">
        <v>57007.954086453807</v>
      </c>
      <c r="J16" s="3">
        <v>376474.63298816857</v>
      </c>
      <c r="K16" s="3">
        <v>25991.418593870738</v>
      </c>
      <c r="L16" s="3">
        <v>232497.28306574957</v>
      </c>
      <c r="M16" s="3"/>
      <c r="N16" s="3">
        <v>1102624.3595367032</v>
      </c>
      <c r="O16" s="3">
        <v>382852.87113900873</v>
      </c>
      <c r="P16" s="3">
        <v>4832089.2025502371</v>
      </c>
      <c r="Q16" s="1"/>
    </row>
    <row r="17" spans="1:17">
      <c r="A17" s="1">
        <v>16</v>
      </c>
      <c r="B17" s="1" t="s">
        <v>31</v>
      </c>
      <c r="C17" s="3">
        <v>256147.55162004574</v>
      </c>
      <c r="D17" s="3">
        <v>293992.54039134248</v>
      </c>
      <c r="E17" s="3">
        <v>3309258.4414188368</v>
      </c>
      <c r="F17" s="3">
        <v>18905.994163105486</v>
      </c>
      <c r="G17" s="3">
        <v>11192.516432682327</v>
      </c>
      <c r="H17" s="3">
        <v>133997.93920325325</v>
      </c>
      <c r="I17" s="3">
        <v>15530.127601940016</v>
      </c>
      <c r="J17" s="3">
        <v>393437.31710741029</v>
      </c>
      <c r="K17" s="3">
        <v>692244.82912266022</v>
      </c>
      <c r="L17" s="3">
        <v>10285519.588975858</v>
      </c>
      <c r="M17" s="3">
        <v>325406.06724026043</v>
      </c>
      <c r="N17" s="3">
        <v>2921137.4459820129</v>
      </c>
      <c r="O17" s="3">
        <v>42605.49216326802</v>
      </c>
      <c r="P17" s="3">
        <v>6637760.956116681</v>
      </c>
      <c r="Q17" s="1"/>
    </row>
    <row r="18" spans="1:17">
      <c r="A18" s="1">
        <v>17</v>
      </c>
      <c r="B18" s="1" t="s">
        <v>32</v>
      </c>
      <c r="C18" s="3"/>
      <c r="D18" s="3">
        <v>18851.969946632253</v>
      </c>
      <c r="E18" s="3">
        <v>80557.484163083951</v>
      </c>
      <c r="F18" s="3">
        <v>27215.52323984545</v>
      </c>
      <c r="G18" s="3"/>
      <c r="H18" s="3">
        <v>40139.144509305297</v>
      </c>
      <c r="I18" s="3">
        <v>1307738.1300930465</v>
      </c>
      <c r="J18" s="3">
        <v>136808.57919578732</v>
      </c>
      <c r="K18" s="3">
        <v>642773.07464618958</v>
      </c>
      <c r="L18" s="3">
        <v>32044.10210896104</v>
      </c>
      <c r="M18" s="3">
        <v>411982.51097796013</v>
      </c>
      <c r="N18" s="3">
        <v>104992.51858439672</v>
      </c>
      <c r="O18" s="3"/>
      <c r="P18" s="3">
        <v>11787369.7852416</v>
      </c>
      <c r="Q18" s="1"/>
    </row>
    <row r="19" spans="1:17">
      <c r="A19" s="1">
        <v>18</v>
      </c>
      <c r="B19" s="1" t="s">
        <v>33</v>
      </c>
      <c r="C19" s="3">
        <v>3118.4032591978921</v>
      </c>
      <c r="D19" s="3">
        <v>93930.048326226446</v>
      </c>
      <c r="E19" s="3">
        <v>1040708.6628718772</v>
      </c>
      <c r="F19" s="3">
        <v>448326.69756875985</v>
      </c>
      <c r="G19" s="3"/>
      <c r="H19" s="3">
        <v>345615.84446112491</v>
      </c>
      <c r="I19" s="3">
        <v>334939.94096078933</v>
      </c>
      <c r="J19" s="3">
        <v>2636949.3361222879</v>
      </c>
      <c r="K19" s="3">
        <v>368934.90423511981</v>
      </c>
      <c r="L19" s="3">
        <v>1468.496917085432</v>
      </c>
      <c r="M19" s="3">
        <v>1082840.0200684723</v>
      </c>
      <c r="N19" s="3">
        <v>113968.42763021162</v>
      </c>
      <c r="O19" s="3">
        <v>17547.611963460855</v>
      </c>
      <c r="P19" s="3">
        <v>10580522.781054161</v>
      </c>
      <c r="Q19" s="1"/>
    </row>
    <row r="20" spans="1:17">
      <c r="A20" s="1">
        <v>19</v>
      </c>
      <c r="B20" s="1" t="s">
        <v>34</v>
      </c>
      <c r="C20" s="3"/>
      <c r="D20" s="3">
        <v>10165.582431544686</v>
      </c>
      <c r="E20" s="3">
        <v>5072503.817706407</v>
      </c>
      <c r="F20" s="3">
        <v>13993.197232185523</v>
      </c>
      <c r="G20" s="3"/>
      <c r="H20" s="3">
        <v>1788279.5560852494</v>
      </c>
      <c r="I20" s="3">
        <v>1067402.115333369</v>
      </c>
      <c r="J20" s="3">
        <v>6981.6348448644349</v>
      </c>
      <c r="K20" s="3">
        <v>8688.2344309435975</v>
      </c>
      <c r="L20" s="3">
        <v>143680.48645050375</v>
      </c>
      <c r="M20" s="3"/>
      <c r="N20" s="3">
        <v>1932298.0474960373</v>
      </c>
      <c r="O20" s="3">
        <v>678071.03403836291</v>
      </c>
      <c r="P20" s="3">
        <v>8609819.9508165345</v>
      </c>
      <c r="Q20" s="1"/>
    </row>
    <row r="21" spans="1:17">
      <c r="A21" s="1">
        <v>20</v>
      </c>
      <c r="B21" s="1" t="s">
        <v>35</v>
      </c>
      <c r="C21" s="3"/>
      <c r="D21" s="3"/>
      <c r="E21" s="3">
        <v>603150.512501752</v>
      </c>
      <c r="F21" s="3">
        <v>752131.07511328021</v>
      </c>
      <c r="G21" s="3"/>
      <c r="H21" s="3">
        <v>3224455.9346079896</v>
      </c>
      <c r="I21" s="3">
        <v>149662.33643748323</v>
      </c>
      <c r="J21" s="3">
        <v>141725.03945139924</v>
      </c>
      <c r="K21" s="3"/>
      <c r="L21" s="3">
        <v>358099.26233688393</v>
      </c>
      <c r="M21" s="3"/>
      <c r="N21" s="3">
        <v>4050574.5565412445</v>
      </c>
      <c r="O21" s="3">
        <v>759674.8324502256</v>
      </c>
      <c r="P21" s="3">
        <v>19426673.671165753</v>
      </c>
      <c r="Q21" s="1"/>
    </row>
    <row r="22" spans="1:17">
      <c r="A22" s="1">
        <v>21</v>
      </c>
      <c r="B22" s="1" t="s">
        <v>36</v>
      </c>
      <c r="C22" s="3"/>
      <c r="D22" s="3"/>
      <c r="E22" s="3"/>
      <c r="F22" s="3"/>
      <c r="G22" s="3"/>
      <c r="H22" s="3">
        <v>87470.024913973015</v>
      </c>
      <c r="I22" s="3">
        <v>209388.42899568504</v>
      </c>
      <c r="J22" s="3"/>
      <c r="K22" s="3"/>
      <c r="L22" s="3"/>
      <c r="M22" s="3"/>
      <c r="N22" s="3"/>
      <c r="O22" s="3">
        <v>122837.55332436475</v>
      </c>
      <c r="P22" s="3">
        <v>1043341.4659047618</v>
      </c>
      <c r="Q22" s="1"/>
    </row>
    <row r="23" spans="1:17">
      <c r="A23" s="1">
        <v>22</v>
      </c>
      <c r="B23" s="1" t="s">
        <v>37</v>
      </c>
      <c r="C23" s="3">
        <v>1338207.1037165851</v>
      </c>
      <c r="D23" s="3">
        <v>899894.71076159354</v>
      </c>
      <c r="E23" s="3">
        <v>2213422.030755003</v>
      </c>
      <c r="F23" s="3">
        <v>292600.95334540779</v>
      </c>
      <c r="G23" s="3">
        <v>216972.2746414385</v>
      </c>
      <c r="H23" s="3">
        <v>268040.25047353713</v>
      </c>
      <c r="I23" s="3">
        <v>323534.66412123526</v>
      </c>
      <c r="J23" s="3">
        <v>35968310.5644878</v>
      </c>
      <c r="K23" s="3">
        <v>82122.586263438046</v>
      </c>
      <c r="L23" s="3">
        <v>460618.18712328596</v>
      </c>
      <c r="M23" s="3">
        <v>1537237.5179997256</v>
      </c>
      <c r="N23" s="3">
        <v>386595.28060765698</v>
      </c>
      <c r="O23" s="3"/>
      <c r="P23" s="3">
        <v>872852.719835795</v>
      </c>
      <c r="Q23" s="1"/>
    </row>
    <row r="24" spans="1:17">
      <c r="A24" s="1">
        <v>23</v>
      </c>
      <c r="B24" s="1" t="s">
        <v>38</v>
      </c>
      <c r="C24" s="3"/>
      <c r="D24" s="3">
        <v>555733.5727239548</v>
      </c>
      <c r="E24" s="3">
        <v>29218358.006499708</v>
      </c>
      <c r="F24" s="3">
        <v>168580.3335037975</v>
      </c>
      <c r="G24" s="3"/>
      <c r="H24" s="3">
        <v>527559.85375630425</v>
      </c>
      <c r="I24" s="3">
        <v>474520.88844801352</v>
      </c>
      <c r="J24" s="3">
        <v>1303582.4615899825</v>
      </c>
      <c r="K24" s="3">
        <v>3287731.220465932</v>
      </c>
      <c r="L24" s="3">
        <v>29443814.984945882</v>
      </c>
      <c r="M24" s="3">
        <v>363066.88582321466</v>
      </c>
      <c r="N24" s="3">
        <v>1127970.9891922812</v>
      </c>
      <c r="O24" s="3">
        <v>557450.63742780581</v>
      </c>
      <c r="P24" s="3">
        <v>22307691.414895765</v>
      </c>
      <c r="Q24" s="1"/>
    </row>
    <row r="25" spans="1:17">
      <c r="A25" s="1"/>
      <c r="B25" s="1" t="s">
        <v>39</v>
      </c>
      <c r="C25" s="3">
        <v>14414691.890101302</v>
      </c>
      <c r="D25" s="3">
        <v>21399981.283274282</v>
      </c>
      <c r="E25" s="3">
        <v>129496720.27080445</v>
      </c>
      <c r="F25" s="3">
        <v>32833051.18786186</v>
      </c>
      <c r="G25" s="3">
        <v>9088543.5343765393</v>
      </c>
      <c r="H25" s="3">
        <v>18440653.766015984</v>
      </c>
      <c r="I25" s="3">
        <v>24162714.762538575</v>
      </c>
      <c r="J25" s="3">
        <v>138796354.16535541</v>
      </c>
      <c r="K25" s="3">
        <v>38418563.21867457</v>
      </c>
      <c r="L25" s="3">
        <v>73260214.908913046</v>
      </c>
      <c r="M25" s="3">
        <v>18446592.225114651</v>
      </c>
      <c r="N25" s="3">
        <v>20096295.120681688</v>
      </c>
      <c r="O25" s="3">
        <v>5926391.0924941944</v>
      </c>
      <c r="P25" s="3">
        <v>205902340.15683407</v>
      </c>
      <c r="Q25" s="8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Q25"/>
  <sheetViews>
    <sheetView zoomScale="70" zoomScaleNormal="70" workbookViewId="0"/>
  </sheetViews>
  <sheetFormatPr baseColWidth="10" defaultColWidth="9.109375" defaultRowHeight="14.4"/>
  <cols>
    <col min="1" max="1" width="3.88671875" bestFit="1" customWidth="1"/>
    <col min="2" max="2" width="13.33203125" bestFit="1" customWidth="1"/>
  </cols>
  <sheetData>
    <row r="1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/>
    </row>
    <row r="2" spans="1:17">
      <c r="A2" s="1">
        <v>1</v>
      </c>
      <c r="B2" s="1" t="s">
        <v>16</v>
      </c>
      <c r="C2" s="2">
        <v>31.391191925104245</v>
      </c>
      <c r="D2" s="2">
        <v>1.8346252780329422</v>
      </c>
      <c r="E2" s="2">
        <v>7.7605815773272564</v>
      </c>
      <c r="F2" s="2">
        <v>4.4585093077255911</v>
      </c>
      <c r="G2" s="2">
        <v>11.874709778070971</v>
      </c>
      <c r="H2" s="2">
        <v>20.27779625321422</v>
      </c>
      <c r="I2" s="2">
        <v>0.93447952525178224</v>
      </c>
      <c r="J2" s="2">
        <v>4.6322142227703829</v>
      </c>
      <c r="K2" s="2">
        <v>2.3149255711060075</v>
      </c>
      <c r="L2" s="2">
        <v>1.9316075677647044</v>
      </c>
      <c r="M2" s="2">
        <v>51.961902788563755</v>
      </c>
      <c r="N2" s="2">
        <v>2.1398249503692348</v>
      </c>
      <c r="O2" s="2"/>
      <c r="P2" s="2">
        <v>3.6052287010310682</v>
      </c>
      <c r="Q2" s="1"/>
    </row>
    <row r="3" spans="1:17">
      <c r="A3" s="1">
        <v>2</v>
      </c>
      <c r="B3" s="1" t="s">
        <v>17</v>
      </c>
      <c r="C3" s="2"/>
      <c r="D3" s="2"/>
      <c r="E3" s="2">
        <v>8.7504691184756087</v>
      </c>
      <c r="F3" s="2"/>
      <c r="G3" s="2"/>
      <c r="H3" s="2">
        <v>15.889118035110695</v>
      </c>
      <c r="I3" s="2">
        <v>3.9535133374006408</v>
      </c>
      <c r="J3" s="2"/>
      <c r="K3" s="2">
        <v>3.9797587688747815</v>
      </c>
      <c r="L3" s="2"/>
      <c r="M3" s="2"/>
      <c r="N3" s="2">
        <v>2.4797177911160659</v>
      </c>
      <c r="O3" s="2">
        <v>21.863748688009469</v>
      </c>
      <c r="P3" s="2">
        <v>12.756117584769862</v>
      </c>
      <c r="Q3" s="1"/>
    </row>
    <row r="4" spans="1:17">
      <c r="A4" s="1">
        <v>3</v>
      </c>
      <c r="B4" s="1" t="s">
        <v>18</v>
      </c>
      <c r="C4" s="2">
        <v>32.375541347925335</v>
      </c>
      <c r="D4" s="2">
        <v>2.1350417523463237</v>
      </c>
      <c r="E4" s="2">
        <v>6.9281113368568512</v>
      </c>
      <c r="F4" s="2"/>
      <c r="G4" s="2">
        <v>1.5759433364567519</v>
      </c>
      <c r="H4" s="2">
        <v>22.536003397200872</v>
      </c>
      <c r="I4" s="2"/>
      <c r="J4" s="2">
        <v>5.8853495869307952</v>
      </c>
      <c r="K4" s="2">
        <v>3.1889808211904951</v>
      </c>
      <c r="L4" s="2">
        <v>2.3006463482409281</v>
      </c>
      <c r="M4" s="2">
        <v>92.398020808426281</v>
      </c>
      <c r="N4" s="2">
        <v>1.5360205684753836</v>
      </c>
      <c r="O4" s="2"/>
      <c r="P4" s="2">
        <v>2.5268827926303312</v>
      </c>
      <c r="Q4" s="1"/>
    </row>
    <row r="5" spans="1:17">
      <c r="A5" s="1">
        <v>4</v>
      </c>
      <c r="B5" s="1" t="s">
        <v>19</v>
      </c>
      <c r="C5" s="2"/>
      <c r="D5" s="2"/>
      <c r="E5" s="2">
        <v>11.378234897405058</v>
      </c>
      <c r="F5" s="2"/>
      <c r="G5" s="2"/>
      <c r="H5" s="2">
        <v>21.49983359568078</v>
      </c>
      <c r="I5" s="2">
        <v>3.1400008475188677</v>
      </c>
      <c r="J5" s="2"/>
      <c r="K5" s="2"/>
      <c r="L5" s="2">
        <v>0.81050283384287058</v>
      </c>
      <c r="M5" s="2"/>
      <c r="N5" s="2">
        <v>2.3395273691240357</v>
      </c>
      <c r="O5" s="2"/>
      <c r="P5" s="2">
        <v>5.9369464609925862</v>
      </c>
      <c r="Q5" s="1"/>
    </row>
    <row r="6" spans="1:17">
      <c r="A6" s="1">
        <v>5</v>
      </c>
      <c r="B6" s="1" t="s">
        <v>20</v>
      </c>
      <c r="C6" s="2">
        <v>1.6537109046316674</v>
      </c>
      <c r="D6" s="2">
        <v>2.5822397197630185</v>
      </c>
      <c r="E6" s="2">
        <v>8.4556826236350489</v>
      </c>
      <c r="F6" s="2">
        <v>5.1667334913124492</v>
      </c>
      <c r="G6" s="2"/>
      <c r="H6" s="2">
        <v>26.854031821988205</v>
      </c>
      <c r="I6" s="2">
        <v>2.4993617886223332</v>
      </c>
      <c r="J6" s="2">
        <v>6.1267948127691696</v>
      </c>
      <c r="K6" s="2">
        <v>4.7154178928505956</v>
      </c>
      <c r="L6" s="2">
        <v>2.3343081444118798</v>
      </c>
      <c r="M6" s="2">
        <v>28.887228853250438</v>
      </c>
      <c r="N6" s="2">
        <v>1.9016606072294007</v>
      </c>
      <c r="O6" s="2">
        <v>34.721981270550778</v>
      </c>
      <c r="P6" s="2">
        <v>9.0962124762019005</v>
      </c>
      <c r="Q6" s="1"/>
    </row>
    <row r="7" spans="1:17">
      <c r="A7" s="1">
        <v>6</v>
      </c>
      <c r="B7" s="1" t="s">
        <v>21</v>
      </c>
      <c r="C7" s="2"/>
      <c r="D7" s="2"/>
      <c r="E7" s="2">
        <v>10.522704929333813</v>
      </c>
      <c r="F7" s="2"/>
      <c r="G7" s="2"/>
      <c r="H7" s="2">
        <v>33.332984306031747</v>
      </c>
      <c r="I7" s="2">
        <v>2.8996749105762025</v>
      </c>
      <c r="J7" s="2">
        <v>3.6675731818458859</v>
      </c>
      <c r="K7" s="2">
        <v>4.48381945811209</v>
      </c>
      <c r="L7" s="2">
        <v>4.1703513348244492</v>
      </c>
      <c r="M7" s="2"/>
      <c r="N7" s="2">
        <v>1.7746213060271527</v>
      </c>
      <c r="O7" s="2">
        <v>25.958172303289221</v>
      </c>
      <c r="P7" s="2">
        <v>9.5585602010319271</v>
      </c>
      <c r="Q7" s="1"/>
    </row>
    <row r="8" spans="1:17">
      <c r="A8" s="1">
        <v>7</v>
      </c>
      <c r="B8" s="1" t="s">
        <v>22</v>
      </c>
      <c r="C8" s="2">
        <v>0</v>
      </c>
      <c r="D8" s="2">
        <v>3.1926936212353314</v>
      </c>
      <c r="E8" s="2">
        <v>4.5552891452027477</v>
      </c>
      <c r="F8" s="2">
        <v>2.358874511591702</v>
      </c>
      <c r="G8" s="2"/>
      <c r="H8" s="2">
        <v>22.266536922124136</v>
      </c>
      <c r="I8" s="2">
        <v>4.5807740648583009</v>
      </c>
      <c r="J8" s="2">
        <v>6.4870220492606681</v>
      </c>
      <c r="K8" s="2">
        <v>4.3867886347175462</v>
      </c>
      <c r="L8" s="2">
        <v>2.5245781820940096</v>
      </c>
      <c r="M8" s="2">
        <v>0</v>
      </c>
      <c r="N8" s="2">
        <v>0.43816743791490148</v>
      </c>
      <c r="O8" s="2">
        <v>29.334884046492736</v>
      </c>
      <c r="P8" s="2">
        <v>5.036580823001894</v>
      </c>
      <c r="Q8" s="1"/>
    </row>
    <row r="9" spans="1:17">
      <c r="A9" s="1">
        <v>8</v>
      </c>
      <c r="B9" s="1" t="s">
        <v>23</v>
      </c>
      <c r="C9" s="2"/>
      <c r="D9" s="2"/>
      <c r="E9" s="2"/>
      <c r="F9" s="2"/>
      <c r="G9" s="2"/>
      <c r="H9" s="2">
        <v>40.23049630783774</v>
      </c>
      <c r="I9" s="2">
        <v>5.6857272494293527</v>
      </c>
      <c r="J9" s="2"/>
      <c r="K9" s="2"/>
      <c r="L9" s="2"/>
      <c r="M9" s="2"/>
      <c r="N9" s="2"/>
      <c r="O9" s="2">
        <v>21.230267900009885</v>
      </c>
      <c r="P9" s="2">
        <v>9.8100601203440565</v>
      </c>
      <c r="Q9" s="1"/>
    </row>
    <row r="10" spans="1:17">
      <c r="A10" s="1">
        <v>9</v>
      </c>
      <c r="B10" s="1" t="s">
        <v>24</v>
      </c>
      <c r="C10" s="2"/>
      <c r="D10" s="2"/>
      <c r="E10" s="2">
        <v>7.9884787209283186</v>
      </c>
      <c r="F10" s="2"/>
      <c r="G10" s="2"/>
      <c r="H10" s="2">
        <v>29.697196126559451</v>
      </c>
      <c r="I10" s="2">
        <v>5.8139521218049959</v>
      </c>
      <c r="J10" s="2"/>
      <c r="K10" s="2"/>
      <c r="L10" s="2"/>
      <c r="M10" s="2"/>
      <c r="N10" s="2">
        <v>1.743135796496563</v>
      </c>
      <c r="O10" s="2">
        <v>40.985749665816037</v>
      </c>
      <c r="P10" s="2">
        <v>9.4969873911806371</v>
      </c>
      <c r="Q10" s="1"/>
    </row>
    <row r="11" spans="1:17">
      <c r="A11" s="1">
        <v>10</v>
      </c>
      <c r="B11" s="1" t="s">
        <v>25</v>
      </c>
      <c r="C11" s="2">
        <v>49.108366664333396</v>
      </c>
      <c r="D11" s="2">
        <v>2.3710369874888308</v>
      </c>
      <c r="E11" s="2">
        <v>6.8392243901428769</v>
      </c>
      <c r="F11" s="2">
        <v>3.0458785531200019</v>
      </c>
      <c r="G11" s="2"/>
      <c r="H11" s="2">
        <v>25.158408993609427</v>
      </c>
      <c r="I11" s="2">
        <v>0.79815498186993294</v>
      </c>
      <c r="J11" s="2">
        <v>5.1182295700208753</v>
      </c>
      <c r="K11" s="2">
        <v>2.3304558796979795</v>
      </c>
      <c r="L11" s="2">
        <v>1.6628987191986773</v>
      </c>
      <c r="M11" s="2">
        <v>116.86601179999158</v>
      </c>
      <c r="N11" s="2">
        <v>1.2358808997394235</v>
      </c>
      <c r="O11" s="2"/>
      <c r="P11" s="2">
        <v>4.342708811519115</v>
      </c>
      <c r="Q11" s="1"/>
    </row>
    <row r="12" spans="1:17">
      <c r="A12" s="1">
        <v>11</v>
      </c>
      <c r="B12" s="1" t="s">
        <v>26</v>
      </c>
      <c r="C12" s="2"/>
      <c r="D12" s="2">
        <v>1.5411191871364818</v>
      </c>
      <c r="E12" s="2"/>
      <c r="F12" s="2"/>
      <c r="G12" s="2"/>
      <c r="H12" s="2">
        <v>26.24867263981298</v>
      </c>
      <c r="I12" s="2"/>
      <c r="J12" s="2">
        <v>7.4877210196343666</v>
      </c>
      <c r="K12" s="2"/>
      <c r="L12" s="2">
        <v>2.0465127072520022</v>
      </c>
      <c r="M12" s="2">
        <v>109.62</v>
      </c>
      <c r="N12" s="2"/>
      <c r="O12" s="2">
        <v>37.657226116132321</v>
      </c>
      <c r="P12" s="2">
        <v>7.6317386252910273</v>
      </c>
      <c r="Q12" s="1"/>
    </row>
    <row r="13" spans="1:17">
      <c r="A13" s="1">
        <v>12</v>
      </c>
      <c r="B13" s="1" t="s">
        <v>27</v>
      </c>
      <c r="C13" s="2">
        <v>36.222481167097996</v>
      </c>
      <c r="D13" s="2">
        <v>2.5018271113310884</v>
      </c>
      <c r="E13" s="2">
        <v>6.8242546124909209</v>
      </c>
      <c r="F13" s="2"/>
      <c r="G13" s="2">
        <v>13.340263143559255</v>
      </c>
      <c r="H13" s="2">
        <v>14.636345380566942</v>
      </c>
      <c r="I13" s="2"/>
      <c r="J13" s="2">
        <v>2.9349819353479445</v>
      </c>
      <c r="K13" s="2">
        <v>2.5914101594445178</v>
      </c>
      <c r="L13" s="2">
        <v>1.7971950091097955</v>
      </c>
      <c r="M13" s="2">
        <v>52.38574804620869</v>
      </c>
      <c r="N13" s="2">
        <v>1.217541253897563</v>
      </c>
      <c r="O13" s="2">
        <v>0</v>
      </c>
      <c r="P13" s="2">
        <v>2.609131733726755</v>
      </c>
      <c r="Q13" s="1"/>
    </row>
    <row r="14" spans="1:17">
      <c r="A14" s="1">
        <v>13</v>
      </c>
      <c r="B14" s="1" t="s">
        <v>28</v>
      </c>
      <c r="C14" s="2">
        <v>47.107390443953271</v>
      </c>
      <c r="D14" s="2">
        <v>2.0467476963630924</v>
      </c>
      <c r="E14" s="2">
        <v>9.2341431170134669</v>
      </c>
      <c r="F14" s="2"/>
      <c r="G14" s="2">
        <v>25.63453779188076</v>
      </c>
      <c r="H14" s="2">
        <v>28.904900643882133</v>
      </c>
      <c r="I14" s="2"/>
      <c r="J14" s="2">
        <v>5.1045468055789351</v>
      </c>
      <c r="K14" s="2"/>
      <c r="L14" s="2">
        <v>2.2119840016592804</v>
      </c>
      <c r="M14" s="2">
        <v>94.334126900324705</v>
      </c>
      <c r="N14" s="2"/>
      <c r="O14" s="2"/>
      <c r="P14" s="2"/>
      <c r="Q14" s="1"/>
    </row>
    <row r="15" spans="1:17">
      <c r="A15" s="1">
        <v>14</v>
      </c>
      <c r="B15" s="1" t="s">
        <v>29</v>
      </c>
      <c r="C15" s="2"/>
      <c r="D15" s="2">
        <v>3.2940186836316343</v>
      </c>
      <c r="E15" s="2">
        <v>8.9472062694975065</v>
      </c>
      <c r="F15" s="2">
        <v>1.5135398916155409</v>
      </c>
      <c r="G15" s="2"/>
      <c r="H15" s="2">
        <v>31.242843480434114</v>
      </c>
      <c r="I15" s="2">
        <v>2.6908323615891923</v>
      </c>
      <c r="J15" s="2">
        <v>5.8849501036354344</v>
      </c>
      <c r="K15" s="2">
        <v>2.6881089759692256</v>
      </c>
      <c r="L15" s="2">
        <v>1.7788466372459095</v>
      </c>
      <c r="M15" s="2">
        <v>159.12961252581022</v>
      </c>
      <c r="N15" s="2">
        <v>0.56763516646180445</v>
      </c>
      <c r="O15" s="2">
        <v>33.036175984927709</v>
      </c>
      <c r="P15" s="2">
        <v>5.65788733602741</v>
      </c>
      <c r="Q15" s="1"/>
    </row>
    <row r="16" spans="1:17">
      <c r="A16" s="1">
        <v>15</v>
      </c>
      <c r="B16" s="1" t="s">
        <v>30</v>
      </c>
      <c r="C16" s="2"/>
      <c r="D16" s="2"/>
      <c r="E16" s="2">
        <v>10.463777344790993</v>
      </c>
      <c r="F16" s="2"/>
      <c r="G16" s="2"/>
      <c r="H16" s="2">
        <v>33.403277041441335</v>
      </c>
      <c r="I16" s="2">
        <v>2.5359024972025352</v>
      </c>
      <c r="J16" s="2">
        <v>8.9884367004673145</v>
      </c>
      <c r="K16" s="2">
        <v>3.6733950858623508</v>
      </c>
      <c r="L16" s="2">
        <v>3.488157055427108</v>
      </c>
      <c r="M16" s="2"/>
      <c r="N16" s="2">
        <v>0.93592033024205878</v>
      </c>
      <c r="O16" s="2">
        <v>52.455804372812764</v>
      </c>
      <c r="P16" s="2">
        <v>6.555453640907535</v>
      </c>
      <c r="Q16" s="1"/>
    </row>
    <row r="17" spans="1:17">
      <c r="A17" s="1">
        <v>16</v>
      </c>
      <c r="B17" s="1" t="s">
        <v>31</v>
      </c>
      <c r="C17" s="2">
        <v>57.256642598971595</v>
      </c>
      <c r="D17" s="2">
        <v>2.8594149171986496</v>
      </c>
      <c r="E17" s="2">
        <v>7.4959017584201035</v>
      </c>
      <c r="F17" s="2">
        <v>4.4868810100181973</v>
      </c>
      <c r="G17" s="2">
        <v>24.174913766407251</v>
      </c>
      <c r="H17" s="2">
        <v>32.798667240392817</v>
      </c>
      <c r="I17" s="2">
        <v>2.1856298415527267</v>
      </c>
      <c r="J17" s="2">
        <v>5.7557715908084628</v>
      </c>
      <c r="K17" s="2">
        <v>3.5104283331766113</v>
      </c>
      <c r="L17" s="2">
        <v>2.9957620846501141</v>
      </c>
      <c r="M17" s="2">
        <v>56.464941584890809</v>
      </c>
      <c r="N17" s="2">
        <v>1.8611589603179766</v>
      </c>
      <c r="O17" s="2">
        <v>77.493621673964469</v>
      </c>
      <c r="P17" s="2">
        <v>3.8550077550941242</v>
      </c>
      <c r="Q17" s="1"/>
    </row>
    <row r="18" spans="1:17">
      <c r="A18" s="1">
        <v>17</v>
      </c>
      <c r="B18" s="1" t="s">
        <v>32</v>
      </c>
      <c r="C18" s="2"/>
      <c r="D18" s="2">
        <v>2.8833673584967205</v>
      </c>
      <c r="E18" s="2">
        <v>7.77255936162571</v>
      </c>
      <c r="F18" s="2">
        <v>5.2234458806777573</v>
      </c>
      <c r="G18" s="2"/>
      <c r="H18" s="2">
        <v>20.744840455989884</v>
      </c>
      <c r="I18" s="2">
        <v>2.8768277655268077</v>
      </c>
      <c r="J18" s="2">
        <v>1.561847942572651</v>
      </c>
      <c r="K18" s="2">
        <v>3.5734158032794432</v>
      </c>
      <c r="L18" s="2">
        <v>2.7262802983751446</v>
      </c>
      <c r="M18" s="2">
        <v>8.4747639411519842</v>
      </c>
      <c r="N18" s="2">
        <v>1.2984830545059669</v>
      </c>
      <c r="O18" s="2"/>
      <c r="P18" s="2">
        <v>3.1085210995723185</v>
      </c>
      <c r="Q18" s="1"/>
    </row>
    <row r="19" spans="1:17">
      <c r="A19" s="1">
        <v>18</v>
      </c>
      <c r="B19" s="1" t="s">
        <v>33</v>
      </c>
      <c r="C19" s="2">
        <v>29.1743516701681</v>
      </c>
      <c r="D19" s="2">
        <v>1.520681106431278</v>
      </c>
      <c r="E19" s="2">
        <v>4.6272058826066296</v>
      </c>
      <c r="F19" s="2">
        <v>3.1175119578922397</v>
      </c>
      <c r="G19" s="2"/>
      <c r="H19" s="2">
        <v>16.418973306744398</v>
      </c>
      <c r="I19" s="2">
        <v>0.56614704699744178</v>
      </c>
      <c r="J19" s="2">
        <v>4.8913619280584557</v>
      </c>
      <c r="K19" s="2">
        <v>2.2725393146635011</v>
      </c>
      <c r="L19" s="2">
        <v>5.309852105264689E-2</v>
      </c>
      <c r="M19" s="2">
        <v>92.012164630204182</v>
      </c>
      <c r="N19" s="2">
        <v>1.1133719294739548</v>
      </c>
      <c r="O19" s="2">
        <v>36.826244240639781</v>
      </c>
      <c r="P19" s="2">
        <v>3.3727258464922234</v>
      </c>
      <c r="Q19" s="1"/>
    </row>
    <row r="20" spans="1:17">
      <c r="A20" s="1">
        <v>19</v>
      </c>
      <c r="B20" s="1" t="s">
        <v>34</v>
      </c>
      <c r="C20" s="2"/>
      <c r="D20" s="2">
        <v>0.54670311554544304</v>
      </c>
      <c r="E20" s="2">
        <v>3.4207747008952856</v>
      </c>
      <c r="F20" s="2">
        <v>1.6880646184442349</v>
      </c>
      <c r="G20" s="2"/>
      <c r="H20" s="2">
        <v>32.739472133795651</v>
      </c>
      <c r="I20" s="2">
        <v>5.4128268796610923</v>
      </c>
      <c r="J20" s="2">
        <v>9.5391671889559504</v>
      </c>
      <c r="K20" s="2">
        <v>3.6663731308386609</v>
      </c>
      <c r="L20" s="2">
        <v>2.9564470499327906</v>
      </c>
      <c r="M20" s="2"/>
      <c r="N20" s="2">
        <v>0.29806945226803644</v>
      </c>
      <c r="O20" s="2">
        <v>43.082835225956295</v>
      </c>
      <c r="P20" s="2">
        <v>7.7131957465841179</v>
      </c>
      <c r="Q20" s="1"/>
    </row>
    <row r="21" spans="1:17">
      <c r="A21" s="1">
        <v>20</v>
      </c>
      <c r="B21" s="1" t="s">
        <v>35</v>
      </c>
      <c r="C21" s="2"/>
      <c r="D21" s="2"/>
      <c r="E21" s="2">
        <v>4.9124319377037304</v>
      </c>
      <c r="F21" s="2">
        <v>1.0217791585852516</v>
      </c>
      <c r="G21" s="2"/>
      <c r="H21" s="2">
        <v>17.044577097217211</v>
      </c>
      <c r="I21" s="2">
        <v>2.6622429340765481</v>
      </c>
      <c r="J21" s="2">
        <v>1.9243244541238631</v>
      </c>
      <c r="K21" s="2"/>
      <c r="L21" s="2">
        <v>0.51063090491397056</v>
      </c>
      <c r="M21" s="2"/>
      <c r="N21" s="2">
        <v>0.35015582476312163</v>
      </c>
      <c r="O21" s="2">
        <v>24.354862736854205</v>
      </c>
      <c r="P21" s="2">
        <v>4.0822993375178971</v>
      </c>
      <c r="Q21" s="1"/>
    </row>
    <row r="22" spans="1:17">
      <c r="A22" s="1">
        <v>21</v>
      </c>
      <c r="B22" s="1" t="s">
        <v>36</v>
      </c>
      <c r="C22" s="2"/>
      <c r="D22" s="2"/>
      <c r="E22" s="2"/>
      <c r="F22" s="2"/>
      <c r="G22" s="2"/>
      <c r="H22" s="2">
        <v>35.760879183444629</v>
      </c>
      <c r="I22" s="2">
        <v>5.5773424943605612</v>
      </c>
      <c r="J22" s="2"/>
      <c r="K22" s="2"/>
      <c r="L22" s="2"/>
      <c r="M22" s="2"/>
      <c r="N22" s="2"/>
      <c r="O22" s="2">
        <v>34.408062705773524</v>
      </c>
      <c r="P22" s="2">
        <v>11.784087380942754</v>
      </c>
      <c r="Q22" s="1"/>
    </row>
    <row r="23" spans="1:17">
      <c r="A23" s="1">
        <v>22</v>
      </c>
      <c r="B23" s="1" t="s">
        <v>37</v>
      </c>
      <c r="C23" s="2">
        <v>27.587915926024206</v>
      </c>
      <c r="D23" s="2">
        <v>1.9034075436154312</v>
      </c>
      <c r="E23" s="2">
        <v>6.8426587558661929</v>
      </c>
      <c r="F23" s="2">
        <v>3.5302007670837647</v>
      </c>
      <c r="G23" s="2">
        <v>15.594733897985945</v>
      </c>
      <c r="H23" s="2">
        <v>23.840121953166644</v>
      </c>
      <c r="I23" s="2">
        <v>2.5230292455536291E-3</v>
      </c>
      <c r="J23" s="2">
        <v>4.0702986235937164</v>
      </c>
      <c r="K23" s="2">
        <v>1.9925830852902242</v>
      </c>
      <c r="L23" s="2">
        <v>1.5477713952959433</v>
      </c>
      <c r="M23" s="2">
        <v>76.867226590244243</v>
      </c>
      <c r="N23" s="2">
        <v>1.2300586525356423</v>
      </c>
      <c r="O23" s="2"/>
      <c r="P23" s="2">
        <v>3.8117967851873988</v>
      </c>
      <c r="Q23" s="1"/>
    </row>
    <row r="24" spans="1:17">
      <c r="A24" s="1">
        <v>23</v>
      </c>
      <c r="B24" s="1" t="s">
        <v>38</v>
      </c>
      <c r="C24" s="2"/>
      <c r="D24" s="2">
        <v>2.5788949591431507</v>
      </c>
      <c r="E24" s="2">
        <v>12.358312879416916</v>
      </c>
      <c r="F24" s="2">
        <v>2.6089197819800791</v>
      </c>
      <c r="G24" s="2"/>
      <c r="H24" s="2">
        <v>41.630915856842506</v>
      </c>
      <c r="I24" s="2">
        <v>4.7443222659647013</v>
      </c>
      <c r="J24" s="2">
        <v>6.6890774746565711</v>
      </c>
      <c r="K24" s="2">
        <v>2.8959677491919669</v>
      </c>
      <c r="L24" s="2">
        <v>3.0584746991845591</v>
      </c>
      <c r="M24" s="2">
        <v>113.63566935326217</v>
      </c>
      <c r="N24" s="2">
        <v>1.9387407493235684</v>
      </c>
      <c r="O24" s="2">
        <v>36.301336419047097</v>
      </c>
      <c r="P24" s="2">
        <v>5.8599250504787657</v>
      </c>
      <c r="Q24" s="1"/>
    </row>
    <row r="25" spans="1:17">
      <c r="A25" s="1"/>
      <c r="B25" s="1" t="s">
        <v>39</v>
      </c>
      <c r="C25" s="2">
        <v>32.767314424236304</v>
      </c>
      <c r="D25" s="2">
        <v>2.1997224750689734</v>
      </c>
      <c r="E25" s="2">
        <v>8.5489667197547128</v>
      </c>
      <c r="F25" s="2">
        <v>3.8113907234959177</v>
      </c>
      <c r="G25" s="2">
        <v>19.576756538802762</v>
      </c>
      <c r="H25" s="2">
        <v>24.730646653014436</v>
      </c>
      <c r="I25" s="2">
        <v>2.6027750099020368</v>
      </c>
      <c r="J25" s="2">
        <v>5.0782451428662068</v>
      </c>
      <c r="K25" s="2">
        <v>2.5041672657656906</v>
      </c>
      <c r="L25" s="2">
        <v>2.6156792473053612</v>
      </c>
      <c r="M25" s="2">
        <v>82.450478544939685</v>
      </c>
      <c r="N25" s="2">
        <v>1.0089083138761958</v>
      </c>
      <c r="O25" s="2">
        <v>33.88885301112213</v>
      </c>
      <c r="P25" s="2">
        <v>5.6844692167341</v>
      </c>
      <c r="Q2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Q25"/>
  <sheetViews>
    <sheetView zoomScale="70" zoomScaleNormal="70" workbookViewId="0"/>
  </sheetViews>
  <sheetFormatPr baseColWidth="10" defaultColWidth="9.109375" defaultRowHeight="14.4"/>
  <cols>
    <col min="1" max="1" width="3.88671875" bestFit="1" customWidth="1"/>
    <col min="2" max="2" width="13.33203125" bestFit="1" customWidth="1"/>
    <col min="3" max="3" width="10" bestFit="1" customWidth="1"/>
    <col min="4" max="4" width="9.33203125" bestFit="1" customWidth="1"/>
    <col min="5" max="5" width="11" bestFit="1" customWidth="1"/>
    <col min="6" max="8" width="10" bestFit="1" customWidth="1"/>
    <col min="9" max="9" width="9.33203125" bestFit="1" customWidth="1"/>
    <col min="10" max="10" width="10" bestFit="1" customWidth="1"/>
    <col min="11" max="11" width="9.33203125" bestFit="1" customWidth="1"/>
    <col min="12" max="12" width="10" bestFit="1" customWidth="1"/>
    <col min="13" max="13" width="11" bestFit="1" customWidth="1"/>
    <col min="14" max="14" width="9.33203125" bestFit="1" customWidth="1"/>
    <col min="15" max="15" width="10" bestFit="1" customWidth="1"/>
    <col min="16" max="16" width="11" bestFit="1" customWidth="1"/>
  </cols>
  <sheetData>
    <row r="1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/>
    </row>
    <row r="2" spans="1:17">
      <c r="A2" s="1">
        <v>1</v>
      </c>
      <c r="B2" s="1" t="s">
        <v>16</v>
      </c>
      <c r="C2" s="3">
        <v>291731460.8862108</v>
      </c>
      <c r="D2" s="3">
        <v>14595285.28009874</v>
      </c>
      <c r="E2" s="3">
        <v>162259640.93449622</v>
      </c>
      <c r="F2" s="3">
        <v>76774228.958851755</v>
      </c>
      <c r="G2" s="3">
        <v>40762209.515269108</v>
      </c>
      <c r="H2" s="3">
        <v>12938046.387342706</v>
      </c>
      <c r="I2" s="3">
        <v>10362.415886565252</v>
      </c>
      <c r="J2" s="3">
        <v>27467910.798570722</v>
      </c>
      <c r="K2" s="3">
        <v>44288493.774422728</v>
      </c>
      <c r="L2" s="3">
        <v>1680387.7098629915</v>
      </c>
      <c r="M2" s="3">
        <v>49553932.64331653</v>
      </c>
      <c r="N2" s="3">
        <v>1506468.7148051059</v>
      </c>
      <c r="O2" s="3"/>
      <c r="P2" s="3">
        <v>7531828.3492586119</v>
      </c>
      <c r="Q2" s="1"/>
    </row>
    <row r="3" spans="1:17">
      <c r="A3" s="1">
        <v>2</v>
      </c>
      <c r="B3" s="1" t="s">
        <v>17</v>
      </c>
      <c r="C3" s="3"/>
      <c r="D3" s="3"/>
      <c r="E3" s="3">
        <v>376603.92464476347</v>
      </c>
      <c r="F3" s="3"/>
      <c r="G3" s="3"/>
      <c r="H3" s="3">
        <v>2773298.9999592174</v>
      </c>
      <c r="I3" s="3">
        <v>21115.053350090893</v>
      </c>
      <c r="J3" s="3"/>
      <c r="K3" s="3">
        <v>44.342273439347011</v>
      </c>
      <c r="L3" s="3"/>
      <c r="M3" s="3"/>
      <c r="N3" s="3">
        <v>27.628891782596849</v>
      </c>
      <c r="O3" s="3">
        <v>3213312.0044691497</v>
      </c>
      <c r="P3" s="3">
        <v>2811460.7903665542</v>
      </c>
      <c r="Q3" s="1"/>
    </row>
    <row r="4" spans="1:17">
      <c r="A4" s="1">
        <v>3</v>
      </c>
      <c r="B4" s="1" t="s">
        <v>18</v>
      </c>
      <c r="C4" s="3">
        <v>50209238.218889087</v>
      </c>
      <c r="D4" s="3">
        <v>188068.42104735767</v>
      </c>
      <c r="E4" s="3">
        <v>78387821.826952085</v>
      </c>
      <c r="F4" s="3"/>
      <c r="G4" s="3">
        <v>64498.513074381655</v>
      </c>
      <c r="H4" s="3">
        <v>3550741.9618348125</v>
      </c>
      <c r="I4" s="3"/>
      <c r="J4" s="3">
        <v>17460132.034475043</v>
      </c>
      <c r="K4" s="3">
        <v>1328732.2505093217</v>
      </c>
      <c r="L4" s="3">
        <v>31364395.456464339</v>
      </c>
      <c r="M4" s="3">
        <v>456058093.43858314</v>
      </c>
      <c r="N4" s="3">
        <v>44163.373980399061</v>
      </c>
      <c r="O4" s="3"/>
      <c r="P4" s="3">
        <v>4157782.4705089326</v>
      </c>
      <c r="Q4" s="1"/>
    </row>
    <row r="5" spans="1:17">
      <c r="A5" s="1">
        <v>4</v>
      </c>
      <c r="B5" s="1" t="s">
        <v>19</v>
      </c>
      <c r="C5" s="3"/>
      <c r="D5" s="3"/>
      <c r="E5" s="3">
        <v>13296198.569705391</v>
      </c>
      <c r="F5" s="3"/>
      <c r="G5" s="3"/>
      <c r="H5" s="3">
        <v>3104553.9884448163</v>
      </c>
      <c r="I5" s="3">
        <v>14774968.171183817</v>
      </c>
      <c r="J5" s="3"/>
      <c r="K5" s="3"/>
      <c r="L5" s="3">
        <v>837207.5818138594</v>
      </c>
      <c r="M5" s="3"/>
      <c r="N5" s="3">
        <v>160547.60089275398</v>
      </c>
      <c r="O5" s="3"/>
      <c r="P5" s="3">
        <v>62608946.937111124</v>
      </c>
      <c r="Q5" s="1"/>
    </row>
    <row r="6" spans="1:17">
      <c r="A6" s="1">
        <v>5</v>
      </c>
      <c r="B6" s="1" t="s">
        <v>20</v>
      </c>
      <c r="C6" s="3">
        <v>321350.83551367739</v>
      </c>
      <c r="D6" s="3">
        <v>11483548.137914123</v>
      </c>
      <c r="E6" s="3">
        <v>206205850.05940118</v>
      </c>
      <c r="F6" s="3">
        <v>6246636.6647377899</v>
      </c>
      <c r="G6" s="3"/>
      <c r="H6" s="3">
        <v>117101162.42567633</v>
      </c>
      <c r="I6" s="3">
        <v>17622783.783444069</v>
      </c>
      <c r="J6" s="3">
        <v>183664604.57088515</v>
      </c>
      <c r="K6" s="3">
        <v>4163863.0096740569</v>
      </c>
      <c r="L6" s="3">
        <v>20473996.878109388</v>
      </c>
      <c r="M6" s="3">
        <v>35110369.510781653</v>
      </c>
      <c r="N6" s="3">
        <v>1955829.6206749724</v>
      </c>
      <c r="O6" s="3">
        <v>13663740.738337271</v>
      </c>
      <c r="P6" s="3">
        <v>239095063.05720061</v>
      </c>
      <c r="Q6" s="1"/>
    </row>
    <row r="7" spans="1:17">
      <c r="A7" s="1">
        <v>6</v>
      </c>
      <c r="B7" s="1" t="s">
        <v>21</v>
      </c>
      <c r="C7" s="3"/>
      <c r="D7" s="3"/>
      <c r="E7" s="3">
        <v>18060979.405896492</v>
      </c>
      <c r="F7" s="3"/>
      <c r="G7" s="3"/>
      <c r="H7" s="3">
        <v>4877078.9360324508</v>
      </c>
      <c r="I7" s="3">
        <v>3052180.3776026098</v>
      </c>
      <c r="J7" s="3">
        <v>68994.372972526617</v>
      </c>
      <c r="K7" s="3">
        <v>257322.36543252488</v>
      </c>
      <c r="L7" s="3">
        <v>378895.52779517707</v>
      </c>
      <c r="M7" s="3"/>
      <c r="N7" s="3">
        <v>1289449.1862240555</v>
      </c>
      <c r="O7" s="3">
        <v>10304961.509275639</v>
      </c>
      <c r="P7" s="3">
        <v>45405514.484087683</v>
      </c>
      <c r="Q7" s="1"/>
    </row>
    <row r="8" spans="1:17">
      <c r="A8" s="1">
        <v>7</v>
      </c>
      <c r="B8" s="1" t="s">
        <v>22</v>
      </c>
      <c r="C8" s="3"/>
      <c r="D8" s="3">
        <v>18665.503771518175</v>
      </c>
      <c r="E8" s="3">
        <v>18591647.970921528</v>
      </c>
      <c r="F8" s="3">
        <v>746389.21792901109</v>
      </c>
      <c r="G8" s="3"/>
      <c r="H8" s="3">
        <v>64526130.714271367</v>
      </c>
      <c r="I8" s="3">
        <v>933103.53140905581</v>
      </c>
      <c r="J8" s="3">
        <v>1723555.3826618171</v>
      </c>
      <c r="K8" s="3">
        <v>23605.673878248901</v>
      </c>
      <c r="L8" s="3">
        <v>583857.97004709428</v>
      </c>
      <c r="M8" s="3"/>
      <c r="N8" s="3">
        <v>1540034.35647276</v>
      </c>
      <c r="O8" s="3">
        <v>31872191.095196236</v>
      </c>
      <c r="P8" s="3">
        <v>102904975.2366908</v>
      </c>
      <c r="Q8" s="1"/>
    </row>
    <row r="9" spans="1:17">
      <c r="A9" s="1">
        <v>8</v>
      </c>
      <c r="B9" s="1" t="s">
        <v>23</v>
      </c>
      <c r="C9" s="3"/>
      <c r="D9" s="3"/>
      <c r="E9" s="3"/>
      <c r="F9" s="3"/>
      <c r="G9" s="3"/>
      <c r="H9" s="3">
        <v>6410150.3408126868</v>
      </c>
      <c r="I9" s="3">
        <v>2411644.9886693195</v>
      </c>
      <c r="J9" s="3"/>
      <c r="K9" s="3"/>
      <c r="L9" s="3"/>
      <c r="M9" s="3"/>
      <c r="N9" s="3"/>
      <c r="O9" s="3">
        <v>3925141.4330083337</v>
      </c>
      <c r="P9" s="3">
        <v>17502366.90612483</v>
      </c>
      <c r="Q9" s="1"/>
    </row>
    <row r="10" spans="1:17">
      <c r="A10" s="1">
        <v>9</v>
      </c>
      <c r="B10" s="1" t="s">
        <v>24</v>
      </c>
      <c r="C10" s="3"/>
      <c r="D10" s="3"/>
      <c r="E10" s="3">
        <v>2723551.1465363009</v>
      </c>
      <c r="F10" s="3"/>
      <c r="G10" s="3"/>
      <c r="H10" s="3">
        <v>7753364.3919346482</v>
      </c>
      <c r="I10" s="3">
        <v>5681354.0205745269</v>
      </c>
      <c r="J10" s="3"/>
      <c r="K10" s="3"/>
      <c r="L10" s="3"/>
      <c r="M10" s="3"/>
      <c r="N10" s="3">
        <v>45016.308975627304</v>
      </c>
      <c r="O10" s="3">
        <v>16450743.558170021</v>
      </c>
      <c r="P10" s="3">
        <v>23286508.892291028</v>
      </c>
      <c r="Q10" s="1"/>
    </row>
    <row r="11" spans="1:17">
      <c r="A11" s="1">
        <v>10</v>
      </c>
      <c r="B11" s="1" t="s">
        <v>25</v>
      </c>
      <c r="C11" s="3">
        <v>11489320.884934511</v>
      </c>
      <c r="D11" s="3">
        <v>14718488.356604133</v>
      </c>
      <c r="E11" s="3">
        <v>44193688.612195782</v>
      </c>
      <c r="F11" s="3">
        <v>37302009.631029204</v>
      </c>
      <c r="G11" s="3"/>
      <c r="H11" s="3">
        <v>32626641.047212169</v>
      </c>
      <c r="I11" s="3">
        <v>4609515.5877752742</v>
      </c>
      <c r="J11" s="3">
        <v>222271013.13375044</v>
      </c>
      <c r="K11" s="3">
        <v>22347160.790377833</v>
      </c>
      <c r="L11" s="3">
        <v>10224147.841955747</v>
      </c>
      <c r="M11" s="3">
        <v>486867934.89257973</v>
      </c>
      <c r="N11" s="3">
        <v>1800292.4324007307</v>
      </c>
      <c r="O11" s="3"/>
      <c r="P11" s="3">
        <v>114146573.7449213</v>
      </c>
      <c r="Q11" s="1"/>
    </row>
    <row r="12" spans="1:17">
      <c r="A12" s="1">
        <v>11</v>
      </c>
      <c r="B12" s="1" t="s">
        <v>26</v>
      </c>
      <c r="C12" s="3"/>
      <c r="D12" s="3">
        <v>10639.214268313292</v>
      </c>
      <c r="E12" s="3"/>
      <c r="F12" s="3"/>
      <c r="G12" s="3"/>
      <c r="H12" s="3">
        <v>2111185.0898858416</v>
      </c>
      <c r="I12" s="3"/>
      <c r="J12" s="3">
        <v>11172808.818480628</v>
      </c>
      <c r="K12" s="3"/>
      <c r="L12" s="3">
        <v>209471.10239174883</v>
      </c>
      <c r="M12" s="3">
        <v>482009.8180986548</v>
      </c>
      <c r="N12" s="3"/>
      <c r="O12" s="3">
        <v>2068703.3318564889</v>
      </c>
      <c r="P12" s="3">
        <v>1225987.7781994403</v>
      </c>
      <c r="Q12" s="1"/>
    </row>
    <row r="13" spans="1:17">
      <c r="A13" s="1">
        <v>12</v>
      </c>
      <c r="B13" s="1" t="s">
        <v>27</v>
      </c>
      <c r="C13" s="3">
        <v>19506702.169070918</v>
      </c>
      <c r="D13" s="3">
        <v>375805.46169420355</v>
      </c>
      <c r="E13" s="3">
        <v>77903268.502234221</v>
      </c>
      <c r="F13" s="3"/>
      <c r="G13" s="3">
        <v>5038924.4107515551</v>
      </c>
      <c r="H13" s="3">
        <v>10103486.633780953</v>
      </c>
      <c r="I13" s="3"/>
      <c r="J13" s="3">
        <v>5930188.6352024209</v>
      </c>
      <c r="K13" s="3">
        <v>6806186.3102604924</v>
      </c>
      <c r="L13" s="3">
        <v>1355059.5506965234</v>
      </c>
      <c r="M13" s="3">
        <v>154284439.26465937</v>
      </c>
      <c r="N13" s="3">
        <v>167582.63119809265</v>
      </c>
      <c r="O13" s="3"/>
      <c r="P13" s="3">
        <v>2474487.5572441528</v>
      </c>
      <c r="Q13" s="1"/>
    </row>
    <row r="14" spans="1:17">
      <c r="A14" s="1">
        <v>13</v>
      </c>
      <c r="B14" s="1" t="s">
        <v>28</v>
      </c>
      <c r="C14" s="3">
        <v>47397197.218834184</v>
      </c>
      <c r="D14" s="3">
        <v>1149136.8591501126</v>
      </c>
      <c r="E14" s="3">
        <v>22511042.561761282</v>
      </c>
      <c r="F14" s="3"/>
      <c r="G14" s="3">
        <v>128404368.61984129</v>
      </c>
      <c r="H14" s="3">
        <v>1493276.386763361</v>
      </c>
      <c r="I14" s="3"/>
      <c r="J14" s="3">
        <v>53580691.660579644</v>
      </c>
      <c r="K14" s="3"/>
      <c r="L14" s="3">
        <v>1239427.2393849744</v>
      </c>
      <c r="M14" s="3">
        <v>33190152.650468089</v>
      </c>
      <c r="N14" s="3"/>
      <c r="O14" s="3"/>
      <c r="P14" s="3"/>
      <c r="Q14" s="1"/>
    </row>
    <row r="15" spans="1:17">
      <c r="A15" s="1">
        <v>14</v>
      </c>
      <c r="B15" s="1" t="s">
        <v>29</v>
      </c>
      <c r="C15" s="3"/>
      <c r="D15" s="3">
        <v>344938.65434750536</v>
      </c>
      <c r="E15" s="3">
        <v>16477897.155991189</v>
      </c>
      <c r="F15" s="3">
        <v>180784.69417713795</v>
      </c>
      <c r="G15" s="3"/>
      <c r="H15" s="3">
        <v>21381585.16703463</v>
      </c>
      <c r="I15" s="3">
        <v>46782.234811230825</v>
      </c>
      <c r="J15" s="3">
        <v>7280757.4477679739</v>
      </c>
      <c r="K15" s="3">
        <v>1613578.7767906149</v>
      </c>
      <c r="L15" s="3">
        <v>193245.97491999614</v>
      </c>
      <c r="M15" s="3">
        <v>24462947.754719295</v>
      </c>
      <c r="N15" s="3">
        <v>377347.94383853883</v>
      </c>
      <c r="O15" s="3">
        <v>23131276.839044709</v>
      </c>
      <c r="P15" s="3">
        <v>125644283.39798483</v>
      </c>
      <c r="Q15" s="1"/>
    </row>
    <row r="16" spans="1:17">
      <c r="A16" s="1">
        <v>15</v>
      </c>
      <c r="B16" s="1" t="s">
        <v>30</v>
      </c>
      <c r="C16" s="3"/>
      <c r="D16" s="3"/>
      <c r="E16" s="3">
        <v>19277243.720083758</v>
      </c>
      <c r="F16" s="3"/>
      <c r="G16" s="3"/>
      <c r="H16" s="3">
        <v>9408564.9727890063</v>
      </c>
      <c r="I16" s="3">
        <v>144566.61312824569</v>
      </c>
      <c r="J16" s="3">
        <v>3383918.4079458173</v>
      </c>
      <c r="K16" s="3">
        <v>95476.749337316098</v>
      </c>
      <c r="L16" s="3">
        <v>810987.03829342779</v>
      </c>
      <c r="M16" s="3"/>
      <c r="N16" s="3">
        <v>1031968.5547105299</v>
      </c>
      <c r="O16" s="3">
        <v>20082855.312037535</v>
      </c>
      <c r="P16" s="3">
        <v>31676536.756047938</v>
      </c>
      <c r="Q16" s="1"/>
    </row>
    <row r="17" spans="1:17">
      <c r="A17" s="1">
        <v>16</v>
      </c>
      <c r="B17" s="1" t="s">
        <v>31</v>
      </c>
      <c r="C17" s="3">
        <v>14666148.815710586</v>
      </c>
      <c r="D17" s="3">
        <v>840646.65554013127</v>
      </c>
      <c r="E17" s="3">
        <v>24805876.170098029</v>
      </c>
      <c r="F17" s="3">
        <v>84828.946185952882</v>
      </c>
      <c r="G17" s="3">
        <v>270578.11958919134</v>
      </c>
      <c r="H17" s="3">
        <v>4394953.8188258903</v>
      </c>
      <c r="I17" s="3">
        <v>33943.110329921787</v>
      </c>
      <c r="J17" s="3">
        <v>2264535.3325707326</v>
      </c>
      <c r="K17" s="3">
        <v>2430075.8616471882</v>
      </c>
      <c r="L17" s="3">
        <v>30812969.605579901</v>
      </c>
      <c r="M17" s="3">
        <v>18374034.578090355</v>
      </c>
      <c r="N17" s="3">
        <v>5436701.1319097923</v>
      </c>
      <c r="O17" s="3">
        <v>3301653.8909333502</v>
      </c>
      <c r="P17" s="3">
        <v>25588619.962290794</v>
      </c>
      <c r="Q17" s="1"/>
    </row>
    <row r="18" spans="1:17">
      <c r="A18" s="1">
        <v>17</v>
      </c>
      <c r="B18" s="1" t="s">
        <v>32</v>
      </c>
      <c r="C18" s="3"/>
      <c r="D18" s="3">
        <v>54357.154787480598</v>
      </c>
      <c r="E18" s="3">
        <v>626137.82768079301</v>
      </c>
      <c r="F18" s="3">
        <v>142158.81275766049</v>
      </c>
      <c r="G18" s="3"/>
      <c r="H18" s="3">
        <v>832680.1488854608</v>
      </c>
      <c r="I18" s="3">
        <v>3762137.3626897847</v>
      </c>
      <c r="J18" s="3">
        <v>213674.19794322801</v>
      </c>
      <c r="K18" s="3">
        <v>2296895.4628632111</v>
      </c>
      <c r="L18" s="3">
        <v>87361.204258781901</v>
      </c>
      <c r="M18" s="3">
        <v>3491454.5284212679</v>
      </c>
      <c r="N18" s="3">
        <v>136331.00623174195</v>
      </c>
      <c r="O18" s="3"/>
      <c r="P18" s="3">
        <v>36641287.685884744</v>
      </c>
      <c r="Q18" s="1"/>
    </row>
    <row r="19" spans="1:17">
      <c r="A19" s="1">
        <v>18</v>
      </c>
      <c r="B19" s="1" t="s">
        <v>33</v>
      </c>
      <c r="C19" s="3">
        <v>90977.393333237676</v>
      </c>
      <c r="D19" s="3">
        <v>142837.64981586943</v>
      </c>
      <c r="E19" s="3">
        <v>4815573.2469204301</v>
      </c>
      <c r="F19" s="3">
        <v>1397663.8407129466</v>
      </c>
      <c r="G19" s="3"/>
      <c r="H19" s="3">
        <v>5674657.3245951338</v>
      </c>
      <c r="I19" s="3">
        <v>189625.25849644837</v>
      </c>
      <c r="J19" s="3">
        <v>12898273.58892758</v>
      </c>
      <c r="K19" s="3">
        <v>838419.07442592352</v>
      </c>
      <c r="L19" s="3">
        <v>77.975014467607863</v>
      </c>
      <c r="M19" s="3">
        <v>99634454.194713876</v>
      </c>
      <c r="N19" s="3">
        <v>126889.2481697615</v>
      </c>
      <c r="O19" s="3">
        <v>646212.64400638198</v>
      </c>
      <c r="P19" s="3">
        <v>35685202.653061152</v>
      </c>
      <c r="Q19" s="1"/>
    </row>
    <row r="20" spans="1:17">
      <c r="A20" s="1">
        <v>19</v>
      </c>
      <c r="B20" s="1" t="s">
        <v>34</v>
      </c>
      <c r="C20" s="3"/>
      <c r="D20" s="3">
        <v>5557.5555866595005</v>
      </c>
      <c r="E20" s="3">
        <v>17351892.729804829</v>
      </c>
      <c r="F20" s="3">
        <v>23621.421146564178</v>
      </c>
      <c r="G20" s="3"/>
      <c r="H20" s="3">
        <v>58547328.693889484</v>
      </c>
      <c r="I20" s="3">
        <v>5777662.8612835696</v>
      </c>
      <c r="J20" s="3">
        <v>66598.982037402384</v>
      </c>
      <c r="K20" s="3">
        <v>31854.309272038929</v>
      </c>
      <c r="L20" s="3">
        <v>424783.75029950013</v>
      </c>
      <c r="M20" s="3"/>
      <c r="N20" s="3">
        <v>575959.02063574013</v>
      </c>
      <c r="O20" s="3">
        <v>29213222.630968593</v>
      </c>
      <c r="P20" s="3">
        <v>66409226.623493172</v>
      </c>
      <c r="Q20" s="1"/>
    </row>
    <row r="21" spans="1:17">
      <c r="A21" s="1">
        <v>20</v>
      </c>
      <c r="B21" s="1" t="s">
        <v>35</v>
      </c>
      <c r="C21" s="3"/>
      <c r="D21" s="3"/>
      <c r="E21" s="3">
        <v>2962935.8408559798</v>
      </c>
      <c r="F21" s="3">
        <v>768511.85707506817</v>
      </c>
      <c r="G21" s="3"/>
      <c r="H21" s="3">
        <v>54959487.77400545</v>
      </c>
      <c r="I21" s="3">
        <v>398437.49767807685</v>
      </c>
      <c r="J21" s="3">
        <v>272724.95917799679</v>
      </c>
      <c r="K21" s="3"/>
      <c r="L21" s="3">
        <v>182856.55037610838</v>
      </c>
      <c r="M21" s="3"/>
      <c r="N21" s="3">
        <v>1418332.2746102151</v>
      </c>
      <c r="O21" s="3">
        <v>18501776.26896796</v>
      </c>
      <c r="P21" s="3">
        <v>79305497.05797632</v>
      </c>
      <c r="Q21" s="1"/>
    </row>
    <row r="22" spans="1:17">
      <c r="A22" s="1">
        <v>21</v>
      </c>
      <c r="B22" s="1" t="s">
        <v>36</v>
      </c>
      <c r="C22" s="3"/>
      <c r="D22" s="3"/>
      <c r="E22" s="3"/>
      <c r="F22" s="3"/>
      <c r="G22" s="3"/>
      <c r="H22" s="3">
        <v>3128004.9931214806</v>
      </c>
      <c r="I22" s="3">
        <v>1167830.9828650332</v>
      </c>
      <c r="J22" s="3"/>
      <c r="K22" s="3"/>
      <c r="L22" s="3"/>
      <c r="M22" s="3"/>
      <c r="N22" s="3"/>
      <c r="O22" s="3">
        <v>4226602.2374085411</v>
      </c>
      <c r="P22" s="3">
        <v>12294827.002382619</v>
      </c>
      <c r="Q22" s="1"/>
    </row>
    <row r="23" spans="1:17">
      <c r="A23" s="1">
        <v>22</v>
      </c>
      <c r="B23" s="1" t="s">
        <v>37</v>
      </c>
      <c r="C23" s="3">
        <v>36918345.068941504</v>
      </c>
      <c r="D23" s="3">
        <v>1712866.3809232437</v>
      </c>
      <c r="E23" s="3">
        <v>15145691.63917285</v>
      </c>
      <c r="F23" s="3">
        <v>1032940.1099493995</v>
      </c>
      <c r="G23" s="3">
        <v>3383624.8862739573</v>
      </c>
      <c r="H23" s="3">
        <v>6390112.2596464586</v>
      </c>
      <c r="I23" s="3">
        <v>816.28741952824691</v>
      </c>
      <c r="J23" s="3">
        <v>146401764.98362601</v>
      </c>
      <c r="K23" s="3">
        <v>163636.07630881396</v>
      </c>
      <c r="L23" s="3">
        <v>712931.65418249625</v>
      </c>
      <c r="M23" s="3">
        <v>118163184.61910959</v>
      </c>
      <c r="N23" s="3">
        <v>475534.86994089303</v>
      </c>
      <c r="O23" s="3"/>
      <c r="P23" s="3">
        <v>3327137.1914121606</v>
      </c>
      <c r="Q23" s="1"/>
    </row>
    <row r="24" spans="1:17">
      <c r="A24" s="1">
        <v>23</v>
      </c>
      <c r="B24" s="1" t="s">
        <v>38</v>
      </c>
      <c r="C24" s="3"/>
      <c r="D24" s="3">
        <v>1433178.5093244205</v>
      </c>
      <c r="E24" s="3">
        <v>361089610.06713969</v>
      </c>
      <c r="F24" s="3">
        <v>439812.56693085644</v>
      </c>
      <c r="G24" s="3"/>
      <c r="H24" s="3">
        <v>21962799.881176841</v>
      </c>
      <c r="I24" s="3">
        <v>2251280.0167292627</v>
      </c>
      <c r="J24" s="3">
        <v>8719764.0801789165</v>
      </c>
      <c r="K24" s="3">
        <v>9521163.5824808832</v>
      </c>
      <c r="L24" s="3">
        <v>90053163.178928167</v>
      </c>
      <c r="M24" s="3">
        <v>41257348.590525411</v>
      </c>
      <c r="N24" s="3">
        <v>2186843.32080189</v>
      </c>
      <c r="O24" s="3">
        <v>20236203.126279026</v>
      </c>
      <c r="P24" s="3">
        <v>130721399.7404978</v>
      </c>
      <c r="Q24" s="1"/>
    </row>
    <row r="25" spans="1:17">
      <c r="A25" s="1"/>
      <c r="B25" s="1" t="s">
        <v>39</v>
      </c>
      <c r="C25" s="3">
        <v>472330741.49143851</v>
      </c>
      <c r="D25" s="3">
        <v>47074019.794873811</v>
      </c>
      <c r="E25" s="3">
        <v>1107063151.9124928</v>
      </c>
      <c r="F25" s="3">
        <v>125139586.72148332</v>
      </c>
      <c r="G25" s="3">
        <v>177924204.06479949</v>
      </c>
      <c r="H25" s="3">
        <v>456049292.33792126</v>
      </c>
      <c r="I25" s="3">
        <v>62890110.155326433</v>
      </c>
      <c r="J25" s="3">
        <v>704841911.38775396</v>
      </c>
      <c r="K25" s="3">
        <v>96206508.409954622</v>
      </c>
      <c r="L25" s="3">
        <v>191625223.79037467</v>
      </c>
      <c r="M25" s="3">
        <v>1520930356.4840667</v>
      </c>
      <c r="N25" s="3">
        <v>20275319.225365382</v>
      </c>
      <c r="O25" s="3">
        <v>200838596.61995926</v>
      </c>
      <c r="P25" s="3">
        <v>1170445514.2750368</v>
      </c>
      <c r="Q25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Q54"/>
  <sheetViews>
    <sheetView zoomScale="70" zoomScaleNormal="70" workbookViewId="0"/>
  </sheetViews>
  <sheetFormatPr baseColWidth="10" defaultColWidth="9.109375" defaultRowHeight="14.4"/>
  <cols>
    <col min="1" max="1" width="3.88671875" bestFit="1" customWidth="1"/>
    <col min="2" max="2" width="13.33203125" bestFit="1" customWidth="1"/>
    <col min="3" max="4" width="11.5546875" bestFit="1" customWidth="1"/>
    <col min="5" max="5" width="12.5546875" bestFit="1" customWidth="1"/>
    <col min="6" max="6" width="11.5546875" bestFit="1" customWidth="1"/>
    <col min="7" max="7" width="10.5546875" bestFit="1" customWidth="1"/>
    <col min="8" max="9" width="11.5546875" bestFit="1" customWidth="1"/>
    <col min="10" max="10" width="12.5546875" bestFit="1" customWidth="1"/>
    <col min="11" max="14" width="11.5546875" bestFit="1" customWidth="1"/>
    <col min="15" max="15" width="10.5546875" bestFit="1" customWidth="1"/>
    <col min="16" max="16" width="15.5546875" customWidth="1"/>
  </cols>
  <sheetData>
    <row r="1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/>
    </row>
    <row r="2" spans="1:17">
      <c r="A2" s="1">
        <v>1</v>
      </c>
      <c r="B2" s="1" t="s">
        <v>16</v>
      </c>
      <c r="C2" s="4">
        <v>20155330.8434706</v>
      </c>
      <c r="D2" s="4">
        <v>9307895.3976159487</v>
      </c>
      <c r="E2" s="4">
        <v>24292107.981480699</v>
      </c>
      <c r="F2" s="4">
        <v>20012538.326149601</v>
      </c>
      <c r="G2" s="4">
        <v>4053016.20708967</v>
      </c>
      <c r="H2" s="4">
        <v>3057026.51471595</v>
      </c>
      <c r="I2" s="4">
        <v>18572.4738617855</v>
      </c>
      <c r="J2" s="4">
        <v>6869031.1923479708</v>
      </c>
      <c r="K2" s="4">
        <v>22034351.1414176</v>
      </c>
      <c r="L2" s="4">
        <v>959107.27467426297</v>
      </c>
      <c r="M2" s="4">
        <v>1122170.0760304299</v>
      </c>
      <c r="N2" s="4">
        <v>788583.31007022294</v>
      </c>
      <c r="O2" s="4"/>
      <c r="P2" s="4">
        <v>2419440.8765149899</v>
      </c>
    </row>
    <row r="3" spans="1:17">
      <c r="A3" s="1">
        <v>2</v>
      </c>
      <c r="B3" s="1" t="s">
        <v>17</v>
      </c>
      <c r="C3" s="4"/>
      <c r="D3" s="4"/>
      <c r="E3" s="4">
        <v>62356.216849271696</v>
      </c>
      <c r="F3" s="4"/>
      <c r="G3" s="4"/>
      <c r="H3" s="4">
        <v>231247.71345891399</v>
      </c>
      <c r="I3" s="4">
        <v>9190.08107075933</v>
      </c>
      <c r="J3" s="4"/>
      <c r="K3" s="4">
        <v>3.8576978258788599</v>
      </c>
      <c r="L3" s="4"/>
      <c r="M3" s="4"/>
      <c r="N3" s="4">
        <v>72.054542172963892</v>
      </c>
      <c r="O3" s="4">
        <v>205382.382417596</v>
      </c>
      <c r="P3" s="4">
        <v>313095.16784288996</v>
      </c>
    </row>
    <row r="4" spans="1:17">
      <c r="A4" s="1">
        <v>3</v>
      </c>
      <c r="B4" s="1" t="s">
        <v>18</v>
      </c>
      <c r="C4" s="4">
        <v>1674302.1149600099</v>
      </c>
      <c r="D4" s="4">
        <v>102479.18811644999</v>
      </c>
      <c r="E4" s="4">
        <v>11848575.9462421</v>
      </c>
      <c r="F4" s="4"/>
      <c r="G4" s="4">
        <v>1053.6256505292799</v>
      </c>
      <c r="H4" s="4">
        <v>202950.80516085401</v>
      </c>
      <c r="I4" s="4"/>
      <c r="J4" s="4">
        <v>3470869.7978292201</v>
      </c>
      <c r="K4" s="4">
        <v>455301.66167911503</v>
      </c>
      <c r="L4" s="4">
        <v>13558269.1866714</v>
      </c>
      <c r="M4" s="4">
        <v>4899295.7062983103</v>
      </c>
      <c r="N4" s="4">
        <v>872.69159383140504</v>
      </c>
      <c r="O4" s="4"/>
      <c r="P4" s="4">
        <v>1344660.09222377</v>
      </c>
    </row>
    <row r="5" spans="1:17">
      <c r="A5" s="1">
        <v>4</v>
      </c>
      <c r="B5" s="1" t="s">
        <v>19</v>
      </c>
      <c r="C5" s="4"/>
      <c r="D5" s="4"/>
      <c r="E5" s="4">
        <v>1125223.8517509401</v>
      </c>
      <c r="F5" s="4"/>
      <c r="G5" s="4"/>
      <c r="H5" s="4">
        <v>157467.568613654</v>
      </c>
      <c r="I5" s="4">
        <v>4703975.6634843098</v>
      </c>
      <c r="J5" s="4"/>
      <c r="K5" s="4">
        <v>11.635879222012599</v>
      </c>
      <c r="L5" s="4">
        <v>1000524.7736490601</v>
      </c>
      <c r="M5" s="4"/>
      <c r="N5" s="4">
        <v>71398.2317952882</v>
      </c>
      <c r="O5" s="4">
        <v>15404.438877914899</v>
      </c>
      <c r="P5" s="4">
        <v>10549820.0503443</v>
      </c>
    </row>
    <row r="6" spans="1:17">
      <c r="A6" s="1">
        <v>5</v>
      </c>
      <c r="B6" s="1" t="s">
        <v>20</v>
      </c>
      <c r="C6" s="4">
        <v>310818.646593299</v>
      </c>
      <c r="D6" s="4">
        <v>4578283.8309783507</v>
      </c>
      <c r="E6" s="4">
        <v>24121153.381253298</v>
      </c>
      <c r="F6" s="4">
        <v>1234871.5076071199</v>
      </c>
      <c r="G6" s="4"/>
      <c r="H6" s="4">
        <v>10210929.3625749</v>
      </c>
      <c r="I6" s="4">
        <v>6996189.4001639402</v>
      </c>
      <c r="J6" s="4">
        <v>29206345.465260498</v>
      </c>
      <c r="K6" s="4">
        <v>874538.363201292</v>
      </c>
      <c r="L6" s="4">
        <v>8783913.4160589501</v>
      </c>
      <c r="M6" s="4">
        <v>1079468.8189790901</v>
      </c>
      <c r="N6" s="4">
        <v>1110996.2875665401</v>
      </c>
      <c r="O6" s="4">
        <v>354196.40035175899</v>
      </c>
      <c r="P6" s="4">
        <v>26265553.214276001</v>
      </c>
    </row>
    <row r="7" spans="1:17">
      <c r="A7" s="1">
        <v>6</v>
      </c>
      <c r="B7" s="1" t="s">
        <v>21</v>
      </c>
      <c r="C7" s="4"/>
      <c r="D7" s="4"/>
      <c r="E7" s="4">
        <v>1778195.5860923</v>
      </c>
      <c r="F7" s="4"/>
      <c r="G7" s="4"/>
      <c r="H7" s="4">
        <v>157984.805702838</v>
      </c>
      <c r="I7" s="4">
        <v>1183467.56517612</v>
      </c>
      <c r="J7" s="4"/>
      <c r="K7" s="4">
        <v>58718.811999915</v>
      </c>
      <c r="L7" s="4">
        <v>98278.0519945095</v>
      </c>
      <c r="M7" s="4"/>
      <c r="N7" s="4">
        <v>746105.86159968399</v>
      </c>
      <c r="O7" s="4">
        <v>416829.50324314198</v>
      </c>
      <c r="P7" s="4">
        <v>4964128.5051016901</v>
      </c>
    </row>
    <row r="8" spans="1:17">
      <c r="A8" s="1">
        <v>7</v>
      </c>
      <c r="B8" s="1" t="s">
        <v>22</v>
      </c>
      <c r="C8" s="4"/>
      <c r="D8" s="4">
        <v>16032.820507230099</v>
      </c>
      <c r="E8" s="4">
        <v>3805129.7984704999</v>
      </c>
      <c r="F8" s="4">
        <v>380700.545768857</v>
      </c>
      <c r="G8" s="4"/>
      <c r="H8" s="4">
        <v>2947998.4416355002</v>
      </c>
      <c r="I8" s="4">
        <v>314415.07995162904</v>
      </c>
      <c r="J8" s="4">
        <v>281960.68162929401</v>
      </c>
      <c r="K8" s="4">
        <v>4880.5599767674703</v>
      </c>
      <c r="L8" s="4">
        <v>235859.21701449703</v>
      </c>
      <c r="M8" s="4">
        <v>2.7804573765024503</v>
      </c>
      <c r="N8" s="4">
        <v>3417180.2968417201</v>
      </c>
      <c r="O8" s="4">
        <v>1095345.1380159501</v>
      </c>
      <c r="P8" s="4">
        <v>20889662.616863899</v>
      </c>
    </row>
    <row r="9" spans="1:17">
      <c r="A9" s="1">
        <v>8</v>
      </c>
      <c r="B9" s="1" t="s">
        <v>23</v>
      </c>
      <c r="C9" s="4"/>
      <c r="D9" s="4"/>
      <c r="E9" s="4"/>
      <c r="F9" s="4"/>
      <c r="G9" s="4"/>
      <c r="H9" s="4">
        <v>170116.047248444</v>
      </c>
      <c r="I9" s="4">
        <v>440311.51536609104</v>
      </c>
      <c r="J9" s="4"/>
      <c r="K9" s="4"/>
      <c r="L9" s="4"/>
      <c r="M9" s="4"/>
      <c r="N9" s="4"/>
      <c r="O9" s="4">
        <v>196587.709354469</v>
      </c>
      <c r="P9" s="4">
        <v>1835295.61100772</v>
      </c>
    </row>
    <row r="10" spans="1:17">
      <c r="A10" s="1">
        <v>9</v>
      </c>
      <c r="B10" s="1" t="s">
        <v>24</v>
      </c>
      <c r="C10" s="4"/>
      <c r="D10" s="4"/>
      <c r="E10" s="4">
        <v>363376.26071724098</v>
      </c>
      <c r="F10" s="4"/>
      <c r="G10" s="4"/>
      <c r="H10" s="4">
        <v>288807.763135641</v>
      </c>
      <c r="I10" s="4">
        <v>1119262.61322678</v>
      </c>
      <c r="J10" s="4"/>
      <c r="K10" s="4">
        <v>3.95080901398615</v>
      </c>
      <c r="L10" s="4">
        <v>304.05233986675699</v>
      </c>
      <c r="M10" s="4"/>
      <c r="N10" s="4">
        <v>27898.577919579402</v>
      </c>
      <c r="O10" s="4">
        <v>454102.04280060297</v>
      </c>
      <c r="P10" s="4">
        <v>2780474.8503281698</v>
      </c>
    </row>
    <row r="11" spans="1:17">
      <c r="A11" s="1">
        <v>10</v>
      </c>
      <c r="B11" s="1" t="s">
        <v>25</v>
      </c>
      <c r="C11" s="4">
        <v>268061.365350615</v>
      </c>
      <c r="D11" s="4">
        <v>6596351.2245594803</v>
      </c>
      <c r="E11" s="4">
        <v>6470130.2043714803</v>
      </c>
      <c r="F11" s="4">
        <v>12449217.7946753</v>
      </c>
      <c r="G11" s="4"/>
      <c r="H11" s="4">
        <v>1420690.47808871</v>
      </c>
      <c r="I11" s="4">
        <v>5635009.3491472695</v>
      </c>
      <c r="J11" s="4">
        <v>43538286.263027102</v>
      </c>
      <c r="K11" s="4">
        <v>9952838.2635560203</v>
      </c>
      <c r="L11" s="4">
        <v>6270842.9488898106</v>
      </c>
      <c r="M11" s="4">
        <v>4180079.9853716097</v>
      </c>
      <c r="N11" s="4">
        <v>1167785.1440297</v>
      </c>
      <c r="O11" s="4">
        <v>4.9538568418938702</v>
      </c>
      <c r="P11" s="4">
        <v>26765835.272233501</v>
      </c>
    </row>
    <row r="12" spans="1:17">
      <c r="A12" s="1">
        <v>11</v>
      </c>
      <c r="B12" s="1" t="s">
        <v>26</v>
      </c>
      <c r="C12" s="4"/>
      <c r="D12" s="4">
        <v>9375.79533100757</v>
      </c>
      <c r="E12" s="4"/>
      <c r="F12" s="4"/>
      <c r="G12" s="4"/>
      <c r="H12" s="4">
        <v>156450.10852466902</v>
      </c>
      <c r="I12" s="4"/>
      <c r="J12" s="4">
        <v>1622450.0106873501</v>
      </c>
      <c r="K12" s="4">
        <v>0</v>
      </c>
      <c r="L12" s="4">
        <v>111544.04396261201</v>
      </c>
      <c r="M12" s="4">
        <v>15593.2352379896</v>
      </c>
      <c r="N12" s="4"/>
      <c r="O12" s="4">
        <v>63220.942467306806</v>
      </c>
      <c r="P12" s="4">
        <v>173464.58178072399</v>
      </c>
    </row>
    <row r="13" spans="1:17">
      <c r="A13" s="1">
        <v>12</v>
      </c>
      <c r="B13" s="1" t="s">
        <v>27</v>
      </c>
      <c r="C13" s="4">
        <v>1649436.8528911897</v>
      </c>
      <c r="D13" s="4">
        <v>183415.91679013098</v>
      </c>
      <c r="E13" s="4">
        <v>11543412.4209</v>
      </c>
      <c r="F13" s="4"/>
      <c r="G13" s="4">
        <v>370657.59437166498</v>
      </c>
      <c r="H13" s="4">
        <v>877136.28011478507</v>
      </c>
      <c r="I13" s="4"/>
      <c r="J13" s="4">
        <v>2094779.8350059001</v>
      </c>
      <c r="K13" s="4">
        <v>2633686.8900760901</v>
      </c>
      <c r="L13" s="4">
        <v>759875.36965173006</v>
      </c>
      <c r="M13" s="4">
        <v>2973172.9318354703</v>
      </c>
      <c r="N13" s="4">
        <v>122036.232487339</v>
      </c>
      <c r="O13" s="4"/>
      <c r="P13" s="4">
        <v>996223.75093859993</v>
      </c>
    </row>
    <row r="14" spans="1:17">
      <c r="A14" s="1">
        <v>13</v>
      </c>
      <c r="B14" s="1" t="s">
        <v>28</v>
      </c>
      <c r="C14" s="4">
        <v>1335106.25473525</v>
      </c>
      <c r="D14" s="4">
        <v>630486.78959975601</v>
      </c>
      <c r="E14" s="4">
        <v>3266685.02584875</v>
      </c>
      <c r="F14" s="4"/>
      <c r="G14" s="4">
        <v>4871489.7779096598</v>
      </c>
      <c r="H14" s="4">
        <v>226304.352238288</v>
      </c>
      <c r="I14" s="4"/>
      <c r="J14" s="4">
        <v>11924260.4416462</v>
      </c>
      <c r="K14" s="4">
        <v>0</v>
      </c>
      <c r="L14" s="4">
        <v>833255.34509041009</v>
      </c>
      <c r="M14" s="4">
        <v>388471.07171098999</v>
      </c>
      <c r="N14" s="4"/>
      <c r="O14" s="4"/>
      <c r="P14" s="4"/>
    </row>
    <row r="15" spans="1:17">
      <c r="A15" s="1">
        <v>14</v>
      </c>
      <c r="B15" s="1" t="s">
        <v>29</v>
      </c>
      <c r="C15" s="4"/>
      <c r="D15" s="4">
        <v>144759.62836860298</v>
      </c>
      <c r="E15" s="4">
        <v>1944766.8948495898</v>
      </c>
      <c r="F15" s="4">
        <v>117354.06656446801</v>
      </c>
      <c r="G15" s="4"/>
      <c r="H15" s="4">
        <v>735457.20509031601</v>
      </c>
      <c r="I15" s="4">
        <v>15263.2731527863</v>
      </c>
      <c r="J15" s="4">
        <v>1311031.7596771601</v>
      </c>
      <c r="K15" s="4">
        <v>683159.15559640003</v>
      </c>
      <c r="L15" s="4">
        <v>72848.110971525006</v>
      </c>
      <c r="M15" s="4">
        <v>177687.92727020901</v>
      </c>
      <c r="N15" s="4">
        <v>755826.99914762599</v>
      </c>
      <c r="O15" s="4">
        <v>705204.29070571205</v>
      </c>
      <c r="P15" s="4">
        <v>23775545.693819299</v>
      </c>
    </row>
    <row r="16" spans="1:17">
      <c r="A16" s="1">
        <v>15</v>
      </c>
      <c r="B16" s="1" t="s">
        <v>30</v>
      </c>
      <c r="C16" s="4">
        <v>69.519967690439401</v>
      </c>
      <c r="D16" s="4">
        <v>665.33712162345205</v>
      </c>
      <c r="E16" s="4">
        <v>1841051.3594932102</v>
      </c>
      <c r="F16" s="4"/>
      <c r="G16" s="4"/>
      <c r="H16" s="4">
        <v>332273.44324521301</v>
      </c>
      <c r="I16" s="4">
        <v>34558.147511527997</v>
      </c>
      <c r="J16" s="4">
        <v>377704.933797782</v>
      </c>
      <c r="K16" s="4">
        <v>33872.815800185701</v>
      </c>
      <c r="L16" s="4">
        <v>243066.01919356498</v>
      </c>
      <c r="M16" s="4"/>
      <c r="N16" s="4">
        <v>1129724.8519975399</v>
      </c>
      <c r="O16" s="4">
        <v>421910.82093975903</v>
      </c>
      <c r="P16" s="4">
        <v>5626456.9204832697</v>
      </c>
    </row>
    <row r="17" spans="1:16">
      <c r="A17" s="1">
        <v>16</v>
      </c>
      <c r="B17" s="1" t="s">
        <v>31</v>
      </c>
      <c r="C17" s="4">
        <v>228633.58314340399</v>
      </c>
      <c r="D17" s="4">
        <v>296676.23018186999</v>
      </c>
      <c r="E17" s="4">
        <v>3294976.6629866399</v>
      </c>
      <c r="F17" s="4"/>
      <c r="G17" s="4">
        <v>11107.949939923899</v>
      </c>
      <c r="H17" s="4">
        <v>206190.64595048898</v>
      </c>
      <c r="I17" s="4">
        <v>24107.899939317598</v>
      </c>
      <c r="J17" s="4">
        <v>480793.54703574302</v>
      </c>
      <c r="K17" s="4">
        <v>733625.42383482191</v>
      </c>
      <c r="L17" s="4">
        <v>10305352.6921618</v>
      </c>
      <c r="M17" s="4">
        <v>337822.35173203098</v>
      </c>
      <c r="N17" s="4">
        <v>3271190.8848695098</v>
      </c>
      <c r="O17" s="4">
        <v>47886.9559198938</v>
      </c>
      <c r="P17" s="4">
        <v>7228854.6794328094</v>
      </c>
    </row>
    <row r="18" spans="1:16">
      <c r="A18" s="1">
        <v>17</v>
      </c>
      <c r="B18" s="1" t="s">
        <v>32</v>
      </c>
      <c r="C18" s="4"/>
      <c r="D18" s="4"/>
      <c r="E18" s="4">
        <v>91406.253921362702</v>
      </c>
      <c r="F18" s="4"/>
      <c r="G18" s="4"/>
      <c r="H18" s="4">
        <v>53715.892064622007</v>
      </c>
      <c r="I18" s="4">
        <v>1564794.1042016901</v>
      </c>
      <c r="J18" s="4">
        <v>156845.61246137699</v>
      </c>
      <c r="K18" s="4">
        <v>652985.57083425706</v>
      </c>
      <c r="L18" s="4">
        <v>44891.769507409495</v>
      </c>
      <c r="M18" s="4">
        <v>410848.20918698498</v>
      </c>
      <c r="N18" s="4">
        <v>122233.96338379101</v>
      </c>
      <c r="O18" s="4"/>
      <c r="P18" s="4">
        <v>11965483.3231372</v>
      </c>
    </row>
    <row r="19" spans="1:16">
      <c r="A19" s="1">
        <v>18</v>
      </c>
      <c r="B19" s="1" t="s">
        <v>33</v>
      </c>
      <c r="C19" s="4">
        <v>38529.533737288002</v>
      </c>
      <c r="D19" s="4">
        <v>98166.467830610389</v>
      </c>
      <c r="E19" s="4">
        <v>1085088.7945670399</v>
      </c>
      <c r="F19" s="4">
        <v>399804.68520152196</v>
      </c>
      <c r="G19" s="4">
        <v>306.84462411136303</v>
      </c>
      <c r="H19" s="4">
        <v>148166.92835519899</v>
      </c>
      <c r="I19" s="4">
        <v>348431.20374298701</v>
      </c>
      <c r="J19" s="4">
        <v>2655069.01886624</v>
      </c>
      <c r="K19" s="4">
        <v>376206.909579859</v>
      </c>
      <c r="L19" s="4">
        <v>6895.0670107733504</v>
      </c>
      <c r="M19" s="4">
        <v>1097871.7243190201</v>
      </c>
      <c r="N19" s="4">
        <v>120885.72942083099</v>
      </c>
      <c r="O19" s="4">
        <v>20517.978240848799</v>
      </c>
      <c r="P19" s="4">
        <v>10604924.8914699</v>
      </c>
    </row>
    <row r="20" spans="1:16">
      <c r="A20" s="1">
        <v>19</v>
      </c>
      <c r="B20" s="1" t="s">
        <v>34</v>
      </c>
      <c r="C20" s="4"/>
      <c r="D20" s="4">
        <v>8940.0991979055107</v>
      </c>
      <c r="E20" s="4">
        <v>5103720.1860019602</v>
      </c>
      <c r="F20" s="4">
        <v>84.905043244361906</v>
      </c>
      <c r="G20" s="4"/>
      <c r="H20" s="4">
        <v>1914699.3543674599</v>
      </c>
      <c r="I20" s="4">
        <v>1269615.8320072901</v>
      </c>
      <c r="J20" s="4">
        <v>3204.4129989808398</v>
      </c>
      <c r="K20" s="4">
        <v>14.231609180569698</v>
      </c>
      <c r="L20" s="4">
        <v>124753.16134075099</v>
      </c>
      <c r="M20" s="4"/>
      <c r="N20" s="4">
        <v>1896459.23296777</v>
      </c>
      <c r="O20" s="4">
        <v>644075.04093766201</v>
      </c>
      <c r="P20" s="4">
        <v>8953553.2455887403</v>
      </c>
    </row>
    <row r="21" spans="1:16">
      <c r="A21" s="1">
        <v>20</v>
      </c>
      <c r="B21" s="1" t="s">
        <v>35</v>
      </c>
      <c r="C21" s="4"/>
      <c r="D21" s="4"/>
      <c r="E21" s="4">
        <v>576459.70402697008</v>
      </c>
      <c r="F21" s="4">
        <v>1017397.1101716899</v>
      </c>
      <c r="G21" s="4"/>
      <c r="H21" s="4">
        <v>3234273.6339566</v>
      </c>
      <c r="I21" s="4">
        <v>156568.60055013598</v>
      </c>
      <c r="J21" s="4">
        <v>157020.517789359</v>
      </c>
      <c r="K21" s="4">
        <v>14.301371869805701</v>
      </c>
      <c r="L21" s="4">
        <v>377271.45365069201</v>
      </c>
      <c r="M21" s="4"/>
      <c r="N21" s="4">
        <v>4232810.1614747904</v>
      </c>
      <c r="O21" s="4">
        <v>769662.06444506999</v>
      </c>
      <c r="P21" s="4">
        <v>21328328.645775799</v>
      </c>
    </row>
    <row r="22" spans="1:16">
      <c r="A22" s="1">
        <v>21</v>
      </c>
      <c r="B22" s="1" t="s">
        <v>36</v>
      </c>
      <c r="C22" s="4"/>
      <c r="D22" s="4"/>
      <c r="E22" s="4"/>
      <c r="F22" s="4"/>
      <c r="G22" s="4"/>
      <c r="H22" s="4">
        <v>97115.174540993903</v>
      </c>
      <c r="I22" s="4">
        <v>211033.84662398597</v>
      </c>
      <c r="J22" s="4"/>
      <c r="K22" s="4"/>
      <c r="L22" s="4"/>
      <c r="M22" s="4"/>
      <c r="N22" s="4">
        <v>0.788896868471056</v>
      </c>
      <c r="O22" s="4">
        <v>141719.84071363599</v>
      </c>
      <c r="P22" s="4">
        <v>1047623.58574584</v>
      </c>
    </row>
    <row r="23" spans="1:16">
      <c r="A23" s="1">
        <v>22</v>
      </c>
      <c r="B23" s="1" t="s">
        <v>37</v>
      </c>
      <c r="C23" s="4">
        <v>1410813.83187947</v>
      </c>
      <c r="D23" s="4">
        <v>916459.24684801791</v>
      </c>
      <c r="E23" s="4">
        <v>2274543.2002850701</v>
      </c>
      <c r="F23" s="4">
        <v>242815.11128821399</v>
      </c>
      <c r="G23" s="4">
        <v>228036.426382759</v>
      </c>
      <c r="H23" s="4">
        <v>585794.43955325498</v>
      </c>
      <c r="I23" s="4">
        <v>323941.98739448399</v>
      </c>
      <c r="J23" s="4">
        <v>36471463.941663601</v>
      </c>
      <c r="K23" s="4">
        <v>86755.952395809509</v>
      </c>
      <c r="L23" s="4">
        <v>483697.58915232896</v>
      </c>
      <c r="M23" s="4">
        <v>1512592.64987851</v>
      </c>
      <c r="N23" s="4">
        <v>417721.89218672999</v>
      </c>
      <c r="O23" s="4"/>
      <c r="P23" s="4">
        <v>876088.42146149313</v>
      </c>
    </row>
    <row r="24" spans="1:16">
      <c r="A24" s="1">
        <v>23</v>
      </c>
      <c r="B24" s="1" t="s">
        <v>38</v>
      </c>
      <c r="C24" s="4"/>
      <c r="D24" s="4">
        <v>562958.20335093606</v>
      </c>
      <c r="E24" s="4">
        <v>28451424.081774302</v>
      </c>
      <c r="F24" s="4"/>
      <c r="G24" s="4"/>
      <c r="H24" s="4">
        <v>546089.25661033194</v>
      </c>
      <c r="I24" s="4">
        <v>538186.45527575701</v>
      </c>
      <c r="J24" s="4">
        <v>1323516.2325703301</v>
      </c>
      <c r="K24" s="4">
        <v>3360827.4870623602</v>
      </c>
      <c r="L24" s="4">
        <v>29299041.749926802</v>
      </c>
      <c r="M24" s="4">
        <v>399787.546260993</v>
      </c>
      <c r="N24" s="4">
        <v>1164126.0190725299</v>
      </c>
      <c r="O24" s="4">
        <v>553229.89076406206</v>
      </c>
      <c r="P24" s="4">
        <v>20922793.290385101</v>
      </c>
    </row>
    <row r="25" spans="1:16">
      <c r="A25" s="1"/>
      <c r="B25" s="1" t="s">
        <v>39</v>
      </c>
      <c r="C25" s="3">
        <v>27071102.546728816</v>
      </c>
      <c r="D25" s="3">
        <v>23452946.176397923</v>
      </c>
      <c r="E25" s="3">
        <v>133339783.81188275</v>
      </c>
      <c r="F25" s="3">
        <v>35854784.052470013</v>
      </c>
      <c r="G25" s="3">
        <v>9535668.4259683192</v>
      </c>
      <c r="H25" s="3">
        <v>27958886.214947619</v>
      </c>
      <c r="I25" s="3">
        <v>24906895.091848645</v>
      </c>
      <c r="J25" s="3">
        <v>141944633.66429409</v>
      </c>
      <c r="K25" s="3">
        <v>41941796.984377608</v>
      </c>
      <c r="L25" s="3">
        <v>73569591.292912751</v>
      </c>
      <c r="M25" s="3">
        <v>18594865.014569014</v>
      </c>
      <c r="N25" s="3">
        <v>20563909.211864062</v>
      </c>
      <c r="O25" s="3">
        <v>6105280.3940522261</v>
      </c>
      <c r="P25" s="3">
        <v>211627307.28675574</v>
      </c>
    </row>
    <row r="27" spans="1:16"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16"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</row>
    <row r="29" spans="1:16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1:16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1:16"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1:16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3:16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3:16"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3:16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3:16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3:16"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3:16"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</row>
    <row r="39" spans="3:16"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3:16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3:16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</row>
    <row r="42" spans="3:16"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</row>
    <row r="43" spans="3:16"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</row>
    <row r="44" spans="3:16"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</row>
    <row r="45" spans="3:16"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</row>
    <row r="46" spans="3:16"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</row>
    <row r="47" spans="3:16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</row>
    <row r="48" spans="3:16"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</row>
    <row r="49" spans="3:16"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</row>
    <row r="50" spans="3:16"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</row>
    <row r="51" spans="3:16"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</row>
    <row r="52" spans="3:16"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</row>
    <row r="53" spans="3:16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</row>
    <row r="54" spans="3:16"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P25"/>
  <sheetViews>
    <sheetView zoomScale="70" zoomScaleNormal="70" workbookViewId="0">
      <selection activeCell="O3" sqref="O3"/>
    </sheetView>
  </sheetViews>
  <sheetFormatPr baseColWidth="10" defaultColWidth="9.109375" defaultRowHeight="14.4"/>
  <cols>
    <col min="1" max="1" width="3.88671875" style="1" bestFit="1" customWidth="1"/>
    <col min="2" max="2" width="13.33203125" style="1" bestFit="1" customWidth="1"/>
    <col min="3" max="16384" width="9.109375" style="1"/>
  </cols>
  <sheetData>
    <row r="1" spans="1: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>
      <c r="A2" s="1">
        <v>1</v>
      </c>
      <c r="B2" s="1" t="s">
        <v>16</v>
      </c>
      <c r="C2" s="2">
        <f>'GAEZ Production'!C2/'GAEZ Area'!C2</f>
        <v>13.918714039972301</v>
      </c>
      <c r="D2" s="2">
        <f>'GAEZ Production'!D2/'GAEZ Area'!D2</f>
        <v>2.1611609201667137</v>
      </c>
      <c r="E2" s="2">
        <f>'GAEZ Production'!E2/'GAEZ Area'!E2</f>
        <v>6.8496090372318026</v>
      </c>
      <c r="F2" s="2">
        <f>'GAEZ Production'!F2/'GAEZ Area'!F2</f>
        <v>2.7667944210426336</v>
      </c>
      <c r="G2" s="2">
        <f>'GAEZ Production'!G2/'GAEZ Area'!G2</f>
        <v>10.338334908935627</v>
      </c>
      <c r="H2" s="2">
        <f>'GAEZ Production'!H2/'GAEZ Area'!H2</f>
        <v>20.790052830565688</v>
      </c>
      <c r="I2" s="2">
        <f>'GAEZ Production'!I2/'GAEZ Area'!I2</f>
        <v>1.9359538803075667</v>
      </c>
      <c r="J2" s="2">
        <f>'GAEZ Production'!J2/'GAEZ Area'!J2</f>
        <v>4.0719024621025621</v>
      </c>
      <c r="K2" s="2">
        <f>'GAEZ Production'!K2/'GAEZ Area'!K2</f>
        <v>5.6266540430687559</v>
      </c>
      <c r="L2" s="2">
        <f>'GAEZ Production'!L2/'GAEZ Area'!L2</f>
        <v>2.815031728997166</v>
      </c>
      <c r="M2" s="2">
        <f>'GAEZ Production'!M2/'GAEZ Area'!M2</f>
        <v>75.910683820316152</v>
      </c>
      <c r="N2" s="2">
        <f>'GAEZ Production'!N2/'GAEZ Area'!N2</f>
        <v>1.9264840043188924</v>
      </c>
      <c r="O2" s="2"/>
      <c r="P2" s="2">
        <f>'GAEZ Production'!P2/'GAEZ Area'!P2</f>
        <v>2.8392742346707389</v>
      </c>
    </row>
    <row r="3" spans="1:16">
      <c r="A3" s="1">
        <v>2</v>
      </c>
      <c r="B3" s="1" t="s">
        <v>17</v>
      </c>
      <c r="C3" s="2"/>
      <c r="D3" s="2"/>
      <c r="E3" s="2">
        <f>'GAEZ Production'!E3/'GAEZ Area'!E3</f>
        <v>2.6136943551699057</v>
      </c>
      <c r="F3" s="2"/>
      <c r="G3" s="2"/>
      <c r="H3" s="2">
        <f>'GAEZ Production'!H3/'GAEZ Area'!H3</f>
        <v>25.518597179527301</v>
      </c>
      <c r="I3" s="2">
        <f>'GAEZ Production'!I3/'GAEZ Area'!I3</f>
        <v>2.3436592818064432</v>
      </c>
      <c r="J3" s="2"/>
      <c r="K3" s="2">
        <f>'GAEZ Production'!K3/'GAEZ Area'!K3</f>
        <v>0.99580917773553024</v>
      </c>
      <c r="L3" s="2"/>
      <c r="M3" s="2"/>
      <c r="N3" s="2">
        <f>'GAEZ Production'!N3/'GAEZ Area'!N3</f>
        <v>1.7840137814620767</v>
      </c>
      <c r="O3" s="2">
        <f>'GAEZ Production'!O3/'GAEZ Area'!O3</f>
        <v>39.94295397487474</v>
      </c>
      <c r="P3" s="2">
        <f>'GAEZ Production'!P3/'GAEZ Area'!P3</f>
        <v>8.5963101638084254</v>
      </c>
    </row>
    <row r="4" spans="1:16">
      <c r="A4" s="1">
        <v>3</v>
      </c>
      <c r="B4" s="1" t="s">
        <v>18</v>
      </c>
      <c r="C4" s="2">
        <f>'GAEZ Production'!C4/'GAEZ Area'!C4</f>
        <v>15.421992466426721</v>
      </c>
      <c r="D4" s="2">
        <f>'GAEZ Production'!D4/'GAEZ Area'!D4</f>
        <v>3.2268412269060267</v>
      </c>
      <c r="E4" s="2">
        <f>'GAEZ Production'!E4/'GAEZ Area'!E4</f>
        <v>4.9096652812974062</v>
      </c>
      <c r="F4" s="2"/>
      <c r="G4" s="2">
        <f>'GAEZ Production'!G4/'GAEZ Area'!G4</f>
        <v>11.877891119988178</v>
      </c>
      <c r="H4" s="2">
        <f>'GAEZ Production'!H4/'GAEZ Area'!H4</f>
        <v>26.191958300886014</v>
      </c>
      <c r="I4" s="2"/>
      <c r="J4" s="2">
        <f>'GAEZ Production'!J4/'GAEZ Area'!J4</f>
        <v>4.7842369449848636</v>
      </c>
      <c r="K4" s="2">
        <f>'GAEZ Production'!K4/'GAEZ Area'!K4</f>
        <v>4.0161173649418869</v>
      </c>
      <c r="L4" s="2">
        <f>'GAEZ Production'!L4/'GAEZ Area'!L4</f>
        <v>2.983825707966111</v>
      </c>
      <c r="M4" s="2">
        <f>'GAEZ Production'!M4/'GAEZ Area'!M4</f>
        <v>68.509390610241311</v>
      </c>
      <c r="N4" s="2">
        <f>'GAEZ Production'!N4/'GAEZ Area'!N4</f>
        <v>2.1366179887996757</v>
      </c>
      <c r="O4" s="2"/>
      <c r="P4" s="2">
        <f>'GAEZ Production'!P4/'GAEZ Area'!P4</f>
        <v>3.4068918306403781</v>
      </c>
    </row>
    <row r="5" spans="1:16">
      <c r="A5" s="1">
        <v>4</v>
      </c>
      <c r="B5" s="1" t="s">
        <v>19</v>
      </c>
      <c r="C5" s="2"/>
      <c r="D5" s="2"/>
      <c r="E5" s="2">
        <f>'GAEZ Production'!E5/'GAEZ Area'!E5</f>
        <v>7.3026583389986648</v>
      </c>
      <c r="F5" s="2"/>
      <c r="G5" s="2"/>
      <c r="H5" s="2">
        <f>'GAEZ Production'!H5/'GAEZ Area'!H5</f>
        <v>19.686721954946776</v>
      </c>
      <c r="I5" s="2">
        <f>'GAEZ Production'!I5/'GAEZ Area'!I5</f>
        <v>1.6010686830880116</v>
      </c>
      <c r="J5" s="2"/>
      <c r="K5" s="2">
        <f>'GAEZ Production'!K5/'GAEZ Area'!K5</f>
        <v>5.9476271724502663</v>
      </c>
      <c r="L5" s="2">
        <f>'GAEZ Production'!L5/'GAEZ Area'!L5</f>
        <v>1.198438561559886</v>
      </c>
      <c r="M5" s="2"/>
      <c r="N5" s="2">
        <f>'GAEZ Production'!N5/'GAEZ Area'!N5</f>
        <v>2.1497759023064673</v>
      </c>
      <c r="O5" s="2">
        <f>'GAEZ Production'!O5/'GAEZ Area'!O5</f>
        <v>36.543310448554458</v>
      </c>
      <c r="P5" s="2">
        <f>'GAEZ Production'!P5/'GAEZ Area'!P5</f>
        <v>3.5197954074183979</v>
      </c>
    </row>
    <row r="6" spans="1:16">
      <c r="A6" s="1">
        <v>5</v>
      </c>
      <c r="B6" s="1" t="s">
        <v>20</v>
      </c>
      <c r="C6" s="2">
        <f>'GAEZ Production'!C6/'GAEZ Area'!C6</f>
        <v>3.0866426806116838</v>
      </c>
      <c r="D6" s="2">
        <f>'GAEZ Production'!D6/'GAEZ Area'!D6</f>
        <v>2.2610607621560215</v>
      </c>
      <c r="E6" s="2">
        <f>'GAEZ Production'!E6/'GAEZ Area'!E6</f>
        <v>6.637573849290872</v>
      </c>
      <c r="F6" s="2">
        <f>'GAEZ Production'!F6/'GAEZ Area'!F6</f>
        <v>2.9225956402893698</v>
      </c>
      <c r="G6" s="2"/>
      <c r="H6" s="2">
        <f>'GAEZ Production'!H6/'GAEZ Area'!H6</f>
        <v>11.986252073299291</v>
      </c>
      <c r="I6" s="2">
        <f>'GAEZ Production'!I6/'GAEZ Area'!I6</f>
        <v>1.0474369029330357</v>
      </c>
      <c r="J6" s="2">
        <f>'GAEZ Production'!J6/'GAEZ Area'!J6</f>
        <v>5.2846617225125785</v>
      </c>
      <c r="K6" s="2">
        <f>'GAEZ Production'!K6/'GAEZ Area'!K6</f>
        <v>3.9612193286608037</v>
      </c>
      <c r="L6" s="2">
        <f>'GAEZ Production'!L6/'GAEZ Area'!L6</f>
        <v>1.7538322658545102</v>
      </c>
      <c r="M6" s="2">
        <f>'GAEZ Production'!M6/'GAEZ Area'!M6</f>
        <v>39.137463973993547</v>
      </c>
      <c r="N6" s="2">
        <f>'GAEZ Production'!N6/'GAEZ Area'!N6</f>
        <v>2.1775196268724955</v>
      </c>
      <c r="O6" s="2">
        <f>'GAEZ Production'!O6/'GAEZ Area'!O6</f>
        <v>28.277350790609358</v>
      </c>
      <c r="P6" s="2">
        <f>'GAEZ Production'!P6/'GAEZ Area'!P6</f>
        <v>6.9719319677763609</v>
      </c>
    </row>
    <row r="7" spans="1:16">
      <c r="A7" s="1">
        <v>6</v>
      </c>
      <c r="B7" s="1" t="s">
        <v>21</v>
      </c>
      <c r="C7" s="2"/>
      <c r="D7" s="2"/>
      <c r="E7" s="2">
        <f>'GAEZ Production'!E7/'GAEZ Area'!E7</f>
        <v>6.3493570864567728</v>
      </c>
      <c r="F7" s="2"/>
      <c r="G7" s="2"/>
      <c r="H7" s="2">
        <f>'GAEZ Production'!H7/'GAEZ Area'!H7</f>
        <v>24.016155742378157</v>
      </c>
      <c r="I7" s="2">
        <f>'GAEZ Production'!I7/'GAEZ Area'!I7</f>
        <v>2.4399912935773602</v>
      </c>
      <c r="J7" s="2"/>
      <c r="K7" s="2">
        <f>'GAEZ Production'!K7/'GAEZ Area'!K7</f>
        <v>4.9115173026073569</v>
      </c>
      <c r="L7" s="2">
        <f>'GAEZ Production'!L7/'GAEZ Area'!L7</f>
        <v>1.6609245013528078</v>
      </c>
      <c r="M7" s="2"/>
      <c r="N7" s="2">
        <f>'GAEZ Production'!N7/'GAEZ Area'!N7</f>
        <v>2.386201117459716</v>
      </c>
      <c r="O7" s="2">
        <f>'GAEZ Production'!O7/'GAEZ Area'!O7</f>
        <v>30.32500670107753</v>
      </c>
      <c r="P7" s="2">
        <f>'GAEZ Production'!P7/'GAEZ Area'!P7</f>
        <v>6.9566147246775358</v>
      </c>
    </row>
    <row r="8" spans="1:16">
      <c r="A8" s="1">
        <v>7</v>
      </c>
      <c r="B8" s="1" t="s">
        <v>22</v>
      </c>
      <c r="C8" s="2"/>
      <c r="D8" s="2">
        <f>'GAEZ Production'!D8/'GAEZ Area'!D8</f>
        <v>3.843032730899226</v>
      </c>
      <c r="E8" s="2">
        <f>'GAEZ Production'!E8/'GAEZ Area'!E8</f>
        <v>8.2761930997360302</v>
      </c>
      <c r="F8" s="2">
        <f>'GAEZ Production'!F8/'GAEZ Area'!F8</f>
        <v>3.2991353406128869</v>
      </c>
      <c r="G8" s="2"/>
      <c r="H8" s="2">
        <f>'GAEZ Production'!H8/'GAEZ Area'!H8</f>
        <v>24.567983489236873</v>
      </c>
      <c r="I8" s="2">
        <f>'GAEZ Production'!I8/'GAEZ Area'!I8</f>
        <v>3.3467549036426489</v>
      </c>
      <c r="J8" s="2">
        <f>'GAEZ Production'!J8/'GAEZ Area'!J8</f>
        <v>7.7611303853523008</v>
      </c>
      <c r="K8" s="2">
        <f>'GAEZ Production'!K8/'GAEZ Area'!K8</f>
        <v>11.860984543438351</v>
      </c>
      <c r="L8" s="2">
        <f>'GAEZ Production'!L8/'GAEZ Area'!L8</f>
        <v>2.0350604279326285</v>
      </c>
      <c r="M8" s="2">
        <f>'GAEZ Production'!M8/'GAEZ Area'!M8</f>
        <v>69.257320105006229</v>
      </c>
      <c r="N8" s="2">
        <f>'GAEZ Production'!N8/'GAEZ Area'!N8</f>
        <v>3.2147829517706996</v>
      </c>
      <c r="O8" s="2">
        <f>'GAEZ Production'!O8/'GAEZ Area'!O8</f>
        <v>34.390820837532274</v>
      </c>
      <c r="P8" s="2">
        <f>'GAEZ Production'!P8/'GAEZ Area'!P8</f>
        <v>5.8807089057046484</v>
      </c>
    </row>
    <row r="9" spans="1:16">
      <c r="A9" s="1">
        <v>8</v>
      </c>
      <c r="B9" s="1" t="s">
        <v>23</v>
      </c>
      <c r="C9" s="2"/>
      <c r="D9" s="2"/>
      <c r="E9" s="2"/>
      <c r="F9" s="2"/>
      <c r="G9" s="2"/>
      <c r="H9" s="2">
        <f>'GAEZ Production'!H9/'GAEZ Area'!H9</f>
        <v>18.301765648871068</v>
      </c>
      <c r="I9" s="2">
        <f>'GAEZ Production'!I9/'GAEZ Area'!I9</f>
        <v>2.4652091906703353</v>
      </c>
      <c r="J9" s="2"/>
      <c r="K9" s="2"/>
      <c r="L9" s="2"/>
      <c r="M9" s="2"/>
      <c r="N9" s="2"/>
      <c r="O9" s="2">
        <f>'GAEZ Production'!O9/'GAEZ Area'!O9</f>
        <v>30.846500245162538</v>
      </c>
      <c r="P9" s="2">
        <f>'GAEZ Production'!P9/'GAEZ Area'!P9</f>
        <v>6.9753101831219659</v>
      </c>
    </row>
    <row r="10" spans="1:16">
      <c r="A10" s="1">
        <v>9</v>
      </c>
      <c r="B10" s="1" t="s">
        <v>24</v>
      </c>
      <c r="C10" s="2"/>
      <c r="D10" s="2"/>
      <c r="E10" s="2">
        <f>'GAEZ Production'!E10/'GAEZ Area'!E10</f>
        <v>1.9510180474366019</v>
      </c>
      <c r="F10" s="2"/>
      <c r="G10" s="2"/>
      <c r="H10" s="2">
        <f>'GAEZ Production'!H10/'GAEZ Area'!H10</f>
        <v>19.732372702639857</v>
      </c>
      <c r="I10" s="2">
        <f>'GAEZ Production'!I10/'GAEZ Area'!I10</f>
        <v>2.6333201089740195</v>
      </c>
      <c r="J10" s="2"/>
      <c r="K10" s="2">
        <f>'GAEZ Production'!K10/'GAEZ Area'!K10</f>
        <v>1.5503237066996227</v>
      </c>
      <c r="L10" s="2">
        <f>'GAEZ Production'!L10/'GAEZ Area'!L10</f>
        <v>0</v>
      </c>
      <c r="M10" s="2"/>
      <c r="N10" s="2">
        <f>'GAEZ Production'!N10/'GAEZ Area'!N10</f>
        <v>2.3030805129761887</v>
      </c>
      <c r="O10" s="2">
        <f>'GAEZ Production'!O10/'GAEZ Area'!O10</f>
        <v>28.462707380904867</v>
      </c>
      <c r="P10" s="2">
        <f>'GAEZ Production'!P10/'GAEZ Area'!P10</f>
        <v>6.5460509013019434</v>
      </c>
    </row>
    <row r="11" spans="1:16">
      <c r="A11" s="1">
        <v>10</v>
      </c>
      <c r="B11" s="1" t="s">
        <v>25</v>
      </c>
      <c r="C11" s="2">
        <f>'GAEZ Production'!C11/'GAEZ Area'!C11</f>
        <v>3.5180096921949233</v>
      </c>
      <c r="D11" s="2">
        <f>'GAEZ Production'!D11/'GAEZ Area'!D11</f>
        <v>2.0825925724012402</v>
      </c>
      <c r="E11" s="2">
        <f>'GAEZ Production'!E11/'GAEZ Area'!E11</f>
        <v>8.3295506323565682</v>
      </c>
      <c r="F11" s="2">
        <f>'GAEZ Production'!F11/'GAEZ Area'!F11</f>
        <v>2.8245912561437634</v>
      </c>
      <c r="G11" s="2"/>
      <c r="H11" s="2">
        <f>'GAEZ Production'!H11/'GAEZ Area'!H11</f>
        <v>27.771924656530675</v>
      </c>
      <c r="I11" s="2">
        <f>'GAEZ Production'!I11/'GAEZ Area'!I11</f>
        <v>1.2755536620507975</v>
      </c>
      <c r="J11" s="2">
        <f>'GAEZ Production'!J11/'GAEZ Area'!J11</f>
        <v>5.2367838783630321</v>
      </c>
      <c r="K11" s="2">
        <f>'GAEZ Production'!K11/'GAEZ Area'!K11</f>
        <v>6.3800676831894636</v>
      </c>
      <c r="L11" s="2">
        <f>'GAEZ Production'!L11/'GAEZ Area'!L11</f>
        <v>2.5588853792379616</v>
      </c>
      <c r="M11" s="2">
        <f>'GAEZ Production'!M11/'GAEZ Area'!M11</f>
        <v>89.040573260884059</v>
      </c>
      <c r="N11" s="2">
        <f>'GAEZ Production'!N11/'GAEZ Area'!N11</f>
        <v>1.4504260081472937</v>
      </c>
      <c r="O11" s="2">
        <f>'GAEZ Production'!O11/'GAEZ Area'!O11</f>
        <v>25.332226269097848</v>
      </c>
      <c r="P11" s="2">
        <f>'GAEZ Production'!P11/'GAEZ Area'!P11</f>
        <v>3.930180540030273</v>
      </c>
    </row>
    <row r="12" spans="1:16">
      <c r="A12" s="1">
        <v>11</v>
      </c>
      <c r="B12" s="1" t="s">
        <v>26</v>
      </c>
      <c r="C12" s="2"/>
      <c r="D12" s="2">
        <f>'GAEZ Production'!D12/'GAEZ Area'!D12</f>
        <v>2.1604829749396162</v>
      </c>
      <c r="E12" s="2"/>
      <c r="F12" s="2"/>
      <c r="G12" s="2"/>
      <c r="H12" s="2">
        <f>'GAEZ Production'!H12/'GAEZ Area'!H12</f>
        <v>22.418956394882439</v>
      </c>
      <c r="I12" s="2"/>
      <c r="J12" s="2">
        <f>'GAEZ Production'!J12/'GAEZ Area'!J12</f>
        <v>5.4443049316019581</v>
      </c>
      <c r="K12" s="2"/>
      <c r="L12" s="2">
        <f>'GAEZ Production'!L12/'GAEZ Area'!L12</f>
        <v>2.0022256871057968</v>
      </c>
      <c r="M12" s="2">
        <f>'GAEZ Production'!M12/'GAEZ Area'!M12</f>
        <v>45.294005188228411</v>
      </c>
      <c r="N12" s="2"/>
      <c r="O12" s="2">
        <f>'GAEZ Production'!O12/'GAEZ Area'!O12</f>
        <v>22.129291258859947</v>
      </c>
      <c r="P12" s="2">
        <f>'GAEZ Production'!P12/'GAEZ Area'!P12</f>
        <v>3.3613746866252145</v>
      </c>
    </row>
    <row r="13" spans="1:16">
      <c r="A13" s="1">
        <v>12</v>
      </c>
      <c r="B13" s="1" t="s">
        <v>27</v>
      </c>
      <c r="C13" s="2">
        <f>'GAEZ Production'!C13/'GAEZ Area'!C13</f>
        <v>15.747479121077628</v>
      </c>
      <c r="D13" s="2">
        <f>'GAEZ Production'!D13/'GAEZ Area'!D13</f>
        <v>1.9073567281196107</v>
      </c>
      <c r="E13" s="2">
        <f>'GAEZ Production'!E13/'GAEZ Area'!E13</f>
        <v>5.1725616624841511</v>
      </c>
      <c r="F13" s="2"/>
      <c r="G13" s="2">
        <f>'GAEZ Production'!G13/'GAEZ Area'!G13</f>
        <v>13.967365344271428</v>
      </c>
      <c r="H13" s="2">
        <f>'GAEZ Production'!H13/'GAEZ Area'!H13</f>
        <v>20.935706897895379</v>
      </c>
      <c r="I13" s="2"/>
      <c r="J13" s="2">
        <f>'GAEZ Production'!J13/'GAEZ Area'!J13</f>
        <v>6.1473432886455246</v>
      </c>
      <c r="K13" s="2">
        <f>'GAEZ Production'!K13/'GAEZ Area'!K13</f>
        <v>5.0974689514907112</v>
      </c>
      <c r="L13" s="2">
        <f>'GAEZ Production'!L13/'GAEZ Area'!L13</f>
        <v>3.1806616895560373</v>
      </c>
      <c r="M13" s="2">
        <f>'GAEZ Production'!M13/'GAEZ Area'!M13</f>
        <v>72.880546512213442</v>
      </c>
      <c r="N13" s="2">
        <f>'GAEZ Production'!N13/'GAEZ Area'!N13</f>
        <v>1.8079432644803777</v>
      </c>
      <c r="O13" s="2"/>
      <c r="P13" s="2">
        <f>'GAEZ Production'!P13/'GAEZ Area'!P13</f>
        <v>3.3334837850175951</v>
      </c>
    </row>
    <row r="14" spans="1:16">
      <c r="A14" s="1">
        <v>13</v>
      </c>
      <c r="B14" s="1" t="s">
        <v>28</v>
      </c>
      <c r="C14" s="2">
        <f>'GAEZ Production'!C14/'GAEZ Area'!C14</f>
        <v>13.298135712362447</v>
      </c>
      <c r="D14" s="2">
        <f>'GAEZ Production'!D14/'GAEZ Area'!D14</f>
        <v>1.5040593977536068</v>
      </c>
      <c r="E14" s="2">
        <f>'GAEZ Production'!E14/'GAEZ Area'!E14</f>
        <v>3.6439133965331196</v>
      </c>
      <c r="F14" s="2"/>
      <c r="G14" s="2">
        <f>'GAEZ Production'!G14/'GAEZ Area'!G14</f>
        <v>20.25474605351965</v>
      </c>
      <c r="H14" s="2">
        <f>'GAEZ Production'!H14/'GAEZ Area'!H14</f>
        <v>14.799315454957892</v>
      </c>
      <c r="I14" s="2"/>
      <c r="J14" s="2">
        <f>'GAEZ Production'!J14/'GAEZ Area'!J14</f>
        <v>4.5740778747802873</v>
      </c>
      <c r="K14" s="2"/>
      <c r="L14" s="2">
        <f>'GAEZ Production'!L14/'GAEZ Area'!L14</f>
        <v>1.9506493747638207</v>
      </c>
      <c r="M14" s="2">
        <f>'GAEZ Production'!M14/'GAEZ Area'!M14</f>
        <v>75.339887132832075</v>
      </c>
      <c r="N14" s="2"/>
      <c r="O14" s="2"/>
      <c r="P14" s="2"/>
    </row>
    <row r="15" spans="1:16">
      <c r="A15" s="1">
        <v>14</v>
      </c>
      <c r="B15" s="1" t="s">
        <v>29</v>
      </c>
      <c r="C15" s="2"/>
      <c r="D15" s="2">
        <f>'GAEZ Production'!D15/'GAEZ Area'!D15</f>
        <v>3.4268813527512889</v>
      </c>
      <c r="E15" s="2">
        <f>'GAEZ Production'!E15/'GAEZ Area'!E15</f>
        <v>9.1544585458284562</v>
      </c>
      <c r="F15" s="2">
        <f>'GAEZ Production'!F15/'GAEZ Area'!F15</f>
        <v>3.5051950586013398</v>
      </c>
      <c r="G15" s="2"/>
      <c r="H15" s="2">
        <f>'GAEZ Production'!H15/'GAEZ Area'!H15</f>
        <v>44.378836066432555</v>
      </c>
      <c r="I15" s="2">
        <f>'GAEZ Production'!I15/'GAEZ Area'!I15</f>
        <v>3.2765452811642808</v>
      </c>
      <c r="J15" s="2">
        <f>'GAEZ Production'!J15/'GAEZ Area'!J15</f>
        <v>5.9150679367664676</v>
      </c>
      <c r="K15" s="2">
        <f>'GAEZ Production'!K15/'GAEZ Area'!K15</f>
        <v>7.4146610487958196</v>
      </c>
      <c r="L15" s="2">
        <f>'GAEZ Production'!L15/'GAEZ Area'!L15</f>
        <v>1.5356367266535469</v>
      </c>
      <c r="M15" s="2">
        <f>'GAEZ Production'!M15/'GAEZ Area'!M15</f>
        <v>102.72336768203684</v>
      </c>
      <c r="N15" s="2">
        <f>'GAEZ Production'!N15/'GAEZ Area'!N15</f>
        <v>2.0964881540041334</v>
      </c>
      <c r="O15" s="2">
        <f>'GAEZ Production'!O15/'GAEZ Area'!O15</f>
        <v>34.576705377486434</v>
      </c>
      <c r="P15" s="2">
        <f>'GAEZ Production'!P15/'GAEZ Area'!P15</f>
        <v>3.8448159354402982</v>
      </c>
    </row>
    <row r="16" spans="1:16">
      <c r="A16" s="1">
        <v>15</v>
      </c>
      <c r="B16" s="1" t="s">
        <v>30</v>
      </c>
      <c r="C16" s="2">
        <f>'GAEZ Production'!C16/'GAEZ Area'!C16</f>
        <v>0</v>
      </c>
      <c r="D16" s="2">
        <f>'GAEZ Production'!D16/'GAEZ Area'!D16</f>
        <v>1.95186359285899</v>
      </c>
      <c r="E16" s="2">
        <f>'GAEZ Production'!E16/'GAEZ Area'!E16</f>
        <v>9.2099386562278767</v>
      </c>
      <c r="F16" s="2"/>
      <c r="G16" s="2"/>
      <c r="H16" s="2">
        <f>'GAEZ Production'!H16/'GAEZ Area'!H16</f>
        <v>20.711880815070668</v>
      </c>
      <c r="I16" s="2">
        <f>'GAEZ Production'!I16/'GAEZ Area'!I16</f>
        <v>1.2005799885462936</v>
      </c>
      <c r="J16" s="2">
        <f>'GAEZ Production'!J16/'GAEZ Area'!J16</f>
        <v>6.6799603734627357</v>
      </c>
      <c r="K16" s="2">
        <f>'GAEZ Production'!K16/'GAEZ Area'!K16</f>
        <v>5.4435734893619365</v>
      </c>
      <c r="L16" s="2">
        <f>'GAEZ Production'!L16/'GAEZ Area'!L16</f>
        <v>3.8613516863204458</v>
      </c>
      <c r="M16" s="2"/>
      <c r="N16" s="2">
        <f>'GAEZ Production'!N16/'GAEZ Area'!N16</f>
        <v>2.8994580288124734</v>
      </c>
      <c r="O16" s="2">
        <f>'GAEZ Production'!O16/'GAEZ Area'!O16</f>
        <v>31.823795215462599</v>
      </c>
      <c r="P16" s="2">
        <f>'GAEZ Production'!P16/'GAEZ Area'!P16</f>
        <v>3.5083964669225973</v>
      </c>
    </row>
    <row r="17" spans="1:16">
      <c r="A17" s="1">
        <v>16</v>
      </c>
      <c r="B17" s="1" t="s">
        <v>31</v>
      </c>
      <c r="C17" s="2">
        <f>'GAEZ Production'!C17/'GAEZ Area'!C17</f>
        <v>15.873028894185307</v>
      </c>
      <c r="D17" s="2">
        <f>'GAEZ Production'!D17/'GAEZ Area'!D17</f>
        <v>3.6595055517544357</v>
      </c>
      <c r="E17" s="2">
        <f>'GAEZ Production'!E17/'GAEZ Area'!E17</f>
        <v>10.224244436978337</v>
      </c>
      <c r="F17" s="2"/>
      <c r="G17" s="2">
        <f>'GAEZ Production'!G17/'GAEZ Area'!G17</f>
        <v>5.6446966511969681</v>
      </c>
      <c r="H17" s="2">
        <f>'GAEZ Production'!H17/'GAEZ Area'!H17</f>
        <v>53.913418356445753</v>
      </c>
      <c r="I17" s="2">
        <f>'GAEZ Production'!I17/'GAEZ Area'!I17</f>
        <v>4.1617441177165011</v>
      </c>
      <c r="J17" s="2">
        <f>'GAEZ Production'!J17/'GAEZ Area'!J17</f>
        <v>8.822075652501681</v>
      </c>
      <c r="K17" s="2">
        <f>'GAEZ Production'!K17/'GAEZ Area'!K17</f>
        <v>8.6365909775890959</v>
      </c>
      <c r="L17" s="2">
        <f>'GAEZ Production'!L17/'GAEZ Area'!L17</f>
        <v>3.7662814082200957</v>
      </c>
      <c r="M17" s="2">
        <f>'GAEZ Production'!M17/'GAEZ Area'!M17</f>
        <v>81.858378502859722</v>
      </c>
      <c r="N17" s="2">
        <f>'GAEZ Production'!N17/'GAEZ Area'!N17</f>
        <v>2.5195512326257954</v>
      </c>
      <c r="O17" s="2">
        <f>'GAEZ Production'!O17/'GAEZ Area'!O17</f>
        <v>64.959437973858556</v>
      </c>
      <c r="P17" s="2">
        <f>'GAEZ Production'!P17/'GAEZ Area'!P17</f>
        <v>5.1615226041021707</v>
      </c>
    </row>
    <row r="18" spans="1:16">
      <c r="A18" s="1">
        <v>17</v>
      </c>
      <c r="B18" s="1" t="s">
        <v>32</v>
      </c>
      <c r="C18" s="2"/>
      <c r="D18" s="2"/>
      <c r="E18" s="2">
        <f>'GAEZ Production'!E18/'GAEZ Area'!E18</f>
        <v>5.3916890105417279</v>
      </c>
      <c r="F18" s="2"/>
      <c r="G18" s="2"/>
      <c r="H18" s="2">
        <f>'GAEZ Production'!H18/'GAEZ Area'!H18</f>
        <v>27.343353638217859</v>
      </c>
      <c r="I18" s="2">
        <f>'GAEZ Production'!I18/'GAEZ Area'!I18</f>
        <v>0.98717177428800396</v>
      </c>
      <c r="J18" s="2">
        <f>'GAEZ Production'!J18/'GAEZ Area'!J18</f>
        <v>7.7995889589095357</v>
      </c>
      <c r="K18" s="2">
        <f>'GAEZ Production'!K18/'GAEZ Area'!K18</f>
        <v>3.963040714178562</v>
      </c>
      <c r="L18" s="2">
        <f>'GAEZ Production'!L18/'GAEZ Area'!L18</f>
        <v>2.1528155609016038</v>
      </c>
      <c r="M18" s="2">
        <f>'GAEZ Production'!M18/'GAEZ Area'!M18</f>
        <v>96.266624269568098</v>
      </c>
      <c r="N18" s="2">
        <f>'GAEZ Production'!N18/'GAEZ Area'!N18</f>
        <v>2.146861794366151</v>
      </c>
      <c r="O18" s="2"/>
      <c r="P18" s="2">
        <f>'GAEZ Production'!P18/'GAEZ Area'!P18</f>
        <v>3.0499138011723468</v>
      </c>
    </row>
    <row r="19" spans="1:16">
      <c r="A19" s="1">
        <v>18</v>
      </c>
      <c r="B19" s="1" t="s">
        <v>33</v>
      </c>
      <c r="C19" s="2">
        <f>'GAEZ Production'!C19/'GAEZ Area'!C19</f>
        <v>8.7129736926821568</v>
      </c>
      <c r="D19" s="2">
        <f>'GAEZ Production'!D19/'GAEZ Area'!D19</f>
        <v>0.8257058397141831</v>
      </c>
      <c r="E19" s="2">
        <f>'GAEZ Production'!E19/'GAEZ Area'!E19</f>
        <v>6.3685010950591892</v>
      </c>
      <c r="F19" s="2">
        <f>'GAEZ Production'!F19/'GAEZ Area'!F19</f>
        <v>1.4854864065918583</v>
      </c>
      <c r="G19" s="2">
        <f>'GAEZ Production'!G19/'GAEZ Area'!G19</f>
        <v>17.511694228378087</v>
      </c>
      <c r="H19" s="2">
        <f>'GAEZ Production'!H19/'GAEZ Area'!H19</f>
        <v>29.787114797609064</v>
      </c>
      <c r="I19" s="2">
        <f>'GAEZ Production'!I19/'GAEZ Area'!I19</f>
        <v>1.0930943485020861</v>
      </c>
      <c r="J19" s="2">
        <f>'GAEZ Production'!J19/'GAEZ Area'!J19</f>
        <v>3.6635077863026622</v>
      </c>
      <c r="K19" s="2">
        <f>'GAEZ Production'!K19/'GAEZ Area'!K19</f>
        <v>0.15311438143106046</v>
      </c>
      <c r="L19" s="2">
        <f>'GAEZ Production'!L19/'GAEZ Area'!L19</f>
        <v>1.2846480125708897</v>
      </c>
      <c r="M19" s="2">
        <f>'GAEZ Production'!M19/'GAEZ Area'!M19</f>
        <v>75.608511979801719</v>
      </c>
      <c r="N19" s="2">
        <f>'GAEZ Production'!N19/'GAEZ Area'!N19</f>
        <v>1.3786598004312753</v>
      </c>
      <c r="O19" s="2">
        <f>'GAEZ Production'!O19/'GAEZ Area'!O19</f>
        <v>19.603311919232336</v>
      </c>
      <c r="P19" s="2">
        <f>'GAEZ Production'!P19/'GAEZ Area'!P19</f>
        <v>4.2207834358372223</v>
      </c>
    </row>
    <row r="20" spans="1:16">
      <c r="A20" s="1">
        <v>19</v>
      </c>
      <c r="B20" s="1" t="s">
        <v>34</v>
      </c>
      <c r="C20" s="2"/>
      <c r="D20" s="2">
        <f>'GAEZ Production'!D20/'GAEZ Area'!D20</f>
        <v>1.1362481329601757</v>
      </c>
      <c r="E20" s="2">
        <f>'GAEZ Production'!E20/'GAEZ Area'!E20</f>
        <v>8.3064801502385723</v>
      </c>
      <c r="F20" s="2">
        <f>'GAEZ Production'!F20/'GAEZ Area'!F20</f>
        <v>5.6777777777777745</v>
      </c>
      <c r="G20" s="2"/>
      <c r="H20" s="2">
        <f>'GAEZ Production'!H20/'GAEZ Area'!H20</f>
        <v>23.329762514290245</v>
      </c>
      <c r="I20" s="2">
        <f>'GAEZ Production'!I20/'GAEZ Area'!I20</f>
        <v>2.8958419052627717</v>
      </c>
      <c r="J20" s="2">
        <f>'GAEZ Production'!J20/'GAEZ Area'!J20</f>
        <v>7.1832585725448599</v>
      </c>
      <c r="K20" s="2">
        <f>'GAEZ Production'!K20/'GAEZ Area'!K20</f>
        <v>3.7874999999999837</v>
      </c>
      <c r="L20" s="2">
        <f>'GAEZ Production'!L20/'GAEZ Area'!L20</f>
        <v>2.1797340503627995</v>
      </c>
      <c r="M20" s="2"/>
      <c r="N20" s="2">
        <f>'GAEZ Production'!N20/'GAEZ Area'!N20</f>
        <v>3.011099766107594</v>
      </c>
      <c r="O20" s="2">
        <f>'GAEZ Production'!O20/'GAEZ Area'!O20</f>
        <v>33.895510747095976</v>
      </c>
      <c r="P20" s="2">
        <f>'GAEZ Production'!P20/'GAEZ Area'!P20</f>
        <v>8.1356634753427439</v>
      </c>
    </row>
    <row r="21" spans="1:16">
      <c r="A21" s="1">
        <v>20</v>
      </c>
      <c r="B21" s="1" t="s">
        <v>35</v>
      </c>
      <c r="C21" s="2"/>
      <c r="D21" s="2"/>
      <c r="E21" s="2">
        <f>'GAEZ Production'!E21/'GAEZ Area'!E21</f>
        <v>2.9233292447317489</v>
      </c>
      <c r="F21" s="2">
        <f>'GAEZ Production'!F21/'GAEZ Area'!F21</f>
        <v>2.7622629249274038</v>
      </c>
      <c r="G21" s="2"/>
      <c r="H21" s="2">
        <f>'GAEZ Production'!H21/'GAEZ Area'!H21</f>
        <v>20.570189311333031</v>
      </c>
      <c r="I21" s="2">
        <f>'GAEZ Production'!I21/'GAEZ Area'!I21</f>
        <v>2.3845237609190013</v>
      </c>
      <c r="J21" s="2">
        <f>'GAEZ Production'!J21/'GAEZ Area'!J21</f>
        <v>6.4901313351075416</v>
      </c>
      <c r="K21" s="2">
        <f>'GAEZ Production'!K21/'GAEZ Area'!K21</f>
        <v>5.0575320231869458</v>
      </c>
      <c r="L21" s="2">
        <f>'GAEZ Production'!L21/'GAEZ Area'!L21</f>
        <v>0.50455266847485436</v>
      </c>
      <c r="M21" s="2"/>
      <c r="N21" s="2">
        <f>'GAEZ Production'!N21/'GAEZ Area'!N21</f>
        <v>2.5403776741281909</v>
      </c>
      <c r="O21" s="2">
        <f>'GAEZ Production'!O21/'GAEZ Area'!O21</f>
        <v>29.906032280979517</v>
      </c>
      <c r="P21" s="2">
        <f>'GAEZ Production'!P21/'GAEZ Area'!P21</f>
        <v>5.8570358333404293</v>
      </c>
    </row>
    <row r="22" spans="1:16">
      <c r="A22" s="1">
        <v>21</v>
      </c>
      <c r="B22" s="1" t="s">
        <v>36</v>
      </c>
      <c r="C22" s="2"/>
      <c r="D22" s="2"/>
      <c r="E22" s="2"/>
      <c r="F22" s="2"/>
      <c r="G22" s="2"/>
      <c r="H22" s="2">
        <f>'GAEZ Production'!H22/'GAEZ Area'!H22</f>
        <v>16.081106285106586</v>
      </c>
      <c r="I22" s="2">
        <f>'GAEZ Production'!I22/'GAEZ Area'!I22</f>
        <v>2.3430093937793655</v>
      </c>
      <c r="J22" s="2"/>
      <c r="K22" s="2"/>
      <c r="L22" s="2"/>
      <c r="M22" s="2"/>
      <c r="N22" s="2">
        <f>'GAEZ Production'!N22/'GAEZ Area'!N22</f>
        <v>1.2455555555555566</v>
      </c>
      <c r="O22" s="2">
        <f>'GAEZ Production'!O22/'GAEZ Area'!O22</f>
        <v>25.727344702081169</v>
      </c>
      <c r="P22" s="2">
        <f>'GAEZ Production'!P22/'GAEZ Area'!P22</f>
        <v>5.9041410410077928</v>
      </c>
    </row>
    <row r="23" spans="1:16">
      <c r="A23" s="1">
        <v>22</v>
      </c>
      <c r="B23" s="1" t="s">
        <v>37</v>
      </c>
      <c r="C23" s="2">
        <f>'GAEZ Production'!C23/'GAEZ Area'!C23</f>
        <v>16.260776046142499</v>
      </c>
      <c r="D23" s="2">
        <f>'GAEZ Production'!D23/'GAEZ Area'!D23</f>
        <v>2.0299787428603473</v>
      </c>
      <c r="E23" s="2">
        <f>'GAEZ Production'!E23/'GAEZ Area'!E23</f>
        <v>5.0703265973043301</v>
      </c>
      <c r="F23" s="2">
        <f>'GAEZ Production'!F23/'GAEZ Area'!F23</f>
        <v>1.4864792636423516</v>
      </c>
      <c r="G23" s="2">
        <f>'GAEZ Production'!G23/'GAEZ Area'!G23</f>
        <v>6.4555066898973701</v>
      </c>
      <c r="H23" s="2">
        <f>'GAEZ Production'!H23/'GAEZ Area'!H23</f>
        <v>25.481801848398337</v>
      </c>
      <c r="I23" s="2">
        <f>'GAEZ Production'!I23/'GAEZ Area'!I23</f>
        <v>1.8191271124154569</v>
      </c>
      <c r="J23" s="2">
        <f>'GAEZ Production'!J23/'GAEZ Area'!J23</f>
        <v>5.7059378803210334</v>
      </c>
      <c r="K23" s="2">
        <f>'GAEZ Production'!K23/'GAEZ Area'!K23</f>
        <v>4.4401290139778622</v>
      </c>
      <c r="L23" s="2">
        <f>'GAEZ Production'!L23/'GAEZ Area'!L23</f>
        <v>1.9016858923086468</v>
      </c>
      <c r="M23" s="2">
        <f>'GAEZ Production'!M23/'GAEZ Area'!M23</f>
        <v>73.296846378508334</v>
      </c>
      <c r="N23" s="2">
        <f>'GAEZ Production'!N23/'GAEZ Area'!N23</f>
        <v>1.0924446100091585</v>
      </c>
      <c r="O23" s="2"/>
      <c r="P23" s="2">
        <f>'GAEZ Production'!P23/'GAEZ Area'!P23</f>
        <v>2.8888346276241821</v>
      </c>
    </row>
    <row r="24" spans="1:16">
      <c r="A24" s="1">
        <v>23</v>
      </c>
      <c r="B24" s="1" t="s">
        <v>38</v>
      </c>
      <c r="C24" s="2"/>
      <c r="D24" s="2">
        <f>'GAEZ Production'!D24/'GAEZ Area'!D24</f>
        <v>3.1396069629309737</v>
      </c>
      <c r="E24" s="2">
        <f>'GAEZ Production'!E24/'GAEZ Area'!E24</f>
        <v>10.678826673437168</v>
      </c>
      <c r="F24" s="2"/>
      <c r="G24" s="2"/>
      <c r="H24" s="2">
        <f>'GAEZ Production'!H24/'GAEZ Area'!H24</f>
        <v>37.08679999235865</v>
      </c>
      <c r="I24" s="2">
        <f>'GAEZ Production'!I24/'GAEZ Area'!I24</f>
        <v>1.9444923645392054</v>
      </c>
      <c r="J24" s="2">
        <f>'GAEZ Production'!J24/'GAEZ Area'!J24</f>
        <v>10.03506512109683</v>
      </c>
      <c r="K24" s="2">
        <f>'GAEZ Production'!K24/'GAEZ Area'!K24</f>
        <v>6.3624627005104104</v>
      </c>
      <c r="L24" s="2">
        <f>'GAEZ Production'!L24/'GAEZ Area'!L24</f>
        <v>4.3150399704662643</v>
      </c>
      <c r="M24" s="2">
        <f>'GAEZ Production'!M24/'GAEZ Area'!M24</f>
        <v>118.48512902703155</v>
      </c>
      <c r="N24" s="2">
        <f>'GAEZ Production'!N24/'GAEZ Area'!N24</f>
        <v>2.413951999193694</v>
      </c>
      <c r="O24" s="2">
        <f>'GAEZ Production'!O24/'GAEZ Area'!O24</f>
        <v>34.524515993510093</v>
      </c>
      <c r="P24" s="2">
        <f>'GAEZ Production'!P24/'GAEZ Area'!P24</f>
        <v>5.8410416421134377</v>
      </c>
    </row>
    <row r="25" spans="1:16">
      <c r="B25" s="1" t="s">
        <v>39</v>
      </c>
      <c r="C25" s="2">
        <v>13.99626880874929</v>
      </c>
      <c r="D25" s="2">
        <v>2.1838608094392877</v>
      </c>
      <c r="E25" s="2">
        <v>7.4796726813650904</v>
      </c>
      <c r="F25" s="2">
        <v>2.7772175958546375</v>
      </c>
      <c r="G25" s="2">
        <v>15.447476847565277</v>
      </c>
      <c r="H25" s="2">
        <v>19.83024644601479</v>
      </c>
      <c r="I25" s="2">
        <v>1.5407411113839327</v>
      </c>
      <c r="J25" s="2">
        <v>5.3067189994680026</v>
      </c>
      <c r="K25" s="2">
        <v>5.7828573470319542</v>
      </c>
      <c r="L25" s="2">
        <v>3.3776547384073288</v>
      </c>
      <c r="M25" s="2">
        <v>75.754248153212458</v>
      </c>
      <c r="N25" s="2">
        <v>2.5335382291789479</v>
      </c>
      <c r="O25" s="2">
        <v>32.496268598937021</v>
      </c>
      <c r="P25" s="2">
        <v>5.15192478314184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P25"/>
  <sheetViews>
    <sheetView zoomScale="70" zoomScaleNormal="70" workbookViewId="0"/>
  </sheetViews>
  <sheetFormatPr baseColWidth="10" defaultColWidth="9.109375" defaultRowHeight="14.4"/>
  <cols>
    <col min="1" max="1" width="3.88671875" style="1" bestFit="1" customWidth="1"/>
    <col min="2" max="2" width="13.33203125" style="1" bestFit="1" customWidth="1"/>
    <col min="3" max="3" width="12.109375" style="1" bestFit="1" customWidth="1"/>
    <col min="4" max="4" width="9.33203125" style="1" bestFit="1" customWidth="1"/>
    <col min="5" max="5" width="10" style="1" bestFit="1" customWidth="1"/>
    <col min="6" max="6" width="9.33203125" style="1" bestFit="1" customWidth="1"/>
    <col min="7" max="8" width="10" style="1" bestFit="1" customWidth="1"/>
    <col min="9" max="9" width="9.33203125" style="1" bestFit="1" customWidth="1"/>
    <col min="10" max="12" width="10" style="1" bestFit="1" customWidth="1"/>
    <col min="13" max="13" width="11" style="1" bestFit="1" customWidth="1"/>
    <col min="14" max="14" width="9.33203125" style="1" bestFit="1" customWidth="1"/>
    <col min="15" max="15" width="10" style="1" bestFit="1" customWidth="1"/>
    <col min="16" max="16" width="11" style="1" bestFit="1" customWidth="1"/>
    <col min="17" max="16384" width="9.109375" style="1"/>
  </cols>
  <sheetData>
    <row r="1" spans="1: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>
      <c r="A2" s="1">
        <v>1</v>
      </c>
      <c r="B2" s="1" t="s">
        <v>16</v>
      </c>
      <c r="C2" s="4">
        <v>280536286.39130098</v>
      </c>
      <c r="D2" s="4">
        <v>20115859.782327201</v>
      </c>
      <c r="E2" s="4">
        <v>166391442.363361</v>
      </c>
      <c r="F2" s="4">
        <v>55370579.391692601</v>
      </c>
      <c r="G2" s="4">
        <v>41901438.940237001</v>
      </c>
      <c r="H2" s="4">
        <v>63555742.745384701</v>
      </c>
      <c r="I2" s="4">
        <v>35955.452839634498</v>
      </c>
      <c r="J2" s="4">
        <v>27970025.024381001</v>
      </c>
      <c r="K2" s="4">
        <v>123979670.93625399</v>
      </c>
      <c r="L2" s="4">
        <v>2699917.4097200502</v>
      </c>
      <c r="M2" s="4">
        <v>85184697.834166095</v>
      </c>
      <c r="N2" s="4">
        <v>1519193.1329231299</v>
      </c>
      <c r="O2" s="4"/>
      <c r="P2" s="4">
        <v>6869456.1429981999</v>
      </c>
    </row>
    <row r="3" spans="1:16">
      <c r="A3" s="1">
        <v>2</v>
      </c>
      <c r="B3" s="1" t="s">
        <v>17</v>
      </c>
      <c r="C3" s="4"/>
      <c r="D3" s="4"/>
      <c r="E3" s="4">
        <v>162980.091988692</v>
      </c>
      <c r="F3" s="4"/>
      <c r="G3" s="4"/>
      <c r="H3" s="4">
        <v>5901117.2484447798</v>
      </c>
      <c r="I3" s="4">
        <v>21538.418802038799</v>
      </c>
      <c r="J3" s="4"/>
      <c r="K3" s="4">
        <v>3.8415308999405702</v>
      </c>
      <c r="L3" s="4"/>
      <c r="M3" s="4"/>
      <c r="N3" s="4">
        <v>128.54629625350799</v>
      </c>
      <c r="O3" s="4">
        <v>8203579.0481561599</v>
      </c>
      <c r="P3" s="4">
        <v>2691463.17356714</v>
      </c>
    </row>
    <row r="4" spans="1:16">
      <c r="A4" s="1">
        <v>3</v>
      </c>
      <c r="B4" s="1" t="s">
        <v>18</v>
      </c>
      <c r="C4" s="4">
        <v>25821074.603435598</v>
      </c>
      <c r="D4" s="4">
        <v>330684.06911401899</v>
      </c>
      <c r="E4" s="4">
        <v>58172541.956080399</v>
      </c>
      <c r="F4" s="4"/>
      <c r="G4" s="4">
        <v>12514.850758213501</v>
      </c>
      <c r="H4" s="4">
        <v>5315679.0259043304</v>
      </c>
      <c r="I4" s="4"/>
      <c r="J4" s="4">
        <v>16605463.518006699</v>
      </c>
      <c r="K4" s="4">
        <v>1828544.9097563899</v>
      </c>
      <c r="L4" s="4">
        <v>40455512.154714897</v>
      </c>
      <c r="M4" s="4">
        <v>335647763.25786901</v>
      </c>
      <c r="N4" s="4">
        <v>1864.60855805444</v>
      </c>
      <c r="O4" s="4"/>
      <c r="P4" s="4">
        <v>4581111.4831852997</v>
      </c>
    </row>
    <row r="5" spans="1:16">
      <c r="A5" s="1">
        <v>4</v>
      </c>
      <c r="B5" s="1" t="s">
        <v>19</v>
      </c>
      <c r="C5" s="4"/>
      <c r="D5" s="4"/>
      <c r="E5" s="4">
        <v>8217125.3442291999</v>
      </c>
      <c r="F5" s="4"/>
      <c r="G5" s="4"/>
      <c r="H5" s="4">
        <v>3100020.2402185099</v>
      </c>
      <c r="I5" s="4">
        <v>7531388.1208128799</v>
      </c>
      <c r="J5" s="4"/>
      <c r="K5" s="4">
        <v>69.2058714361916</v>
      </c>
      <c r="L5" s="4">
        <v>1199067.4705370101</v>
      </c>
      <c r="M5" s="4"/>
      <c r="N5" s="4">
        <v>153490.19818080199</v>
      </c>
      <c r="O5" s="4">
        <v>562929.19220142602</v>
      </c>
      <c r="P5" s="4">
        <v>37133208.162292399</v>
      </c>
    </row>
    <row r="6" spans="1:16">
      <c r="A6" s="1">
        <v>5</v>
      </c>
      <c r="B6" s="1" t="s">
        <v>20</v>
      </c>
      <c r="C6" s="4">
        <v>959386.10050483595</v>
      </c>
      <c r="D6" s="4">
        <v>10351777.9282385</v>
      </c>
      <c r="E6" s="4">
        <v>160105936.898141</v>
      </c>
      <c r="F6" s="4">
        <v>3609030.0844501299</v>
      </c>
      <c r="G6" s="4"/>
      <c r="H6" s="4">
        <v>122390773.242476</v>
      </c>
      <c r="I6" s="4">
        <v>7328066.9576406498</v>
      </c>
      <c r="J6" s="4">
        <v>154345655.93474099</v>
      </c>
      <c r="K6" s="4">
        <v>3464238.2679683398</v>
      </c>
      <c r="L6" s="4">
        <v>15405510.7695565</v>
      </c>
      <c r="M6" s="4">
        <v>42247672.013843499</v>
      </c>
      <c r="N6" s="4">
        <v>2419216.2215586202</v>
      </c>
      <c r="O6" s="4">
        <v>10015735.8615178</v>
      </c>
      <c r="P6" s="4">
        <v>183121650.10594201</v>
      </c>
    </row>
    <row r="7" spans="1:16">
      <c r="A7" s="1">
        <v>6</v>
      </c>
      <c r="B7" s="1" t="s">
        <v>21</v>
      </c>
      <c r="C7" s="4"/>
      <c r="D7" s="4"/>
      <c r="E7" s="4">
        <v>11290398.7456613</v>
      </c>
      <c r="F7" s="4"/>
      <c r="G7" s="4"/>
      <c r="H7" s="4">
        <v>3794187.6986887101</v>
      </c>
      <c r="I7" s="4">
        <v>2887650.5552609302</v>
      </c>
      <c r="J7" s="4"/>
      <c r="K7" s="4">
        <v>288398.46112613101</v>
      </c>
      <c r="L7" s="4">
        <v>163232.42450290601</v>
      </c>
      <c r="M7" s="4"/>
      <c r="N7" s="4">
        <v>1780358.6406924101</v>
      </c>
      <c r="O7" s="4">
        <v>12640357.479055099</v>
      </c>
      <c r="P7" s="4">
        <v>34533529.453781903</v>
      </c>
    </row>
    <row r="8" spans="1:16">
      <c r="A8" s="1">
        <v>7</v>
      </c>
      <c r="B8" s="1" t="s">
        <v>22</v>
      </c>
      <c r="C8" s="4"/>
      <c r="D8" s="4">
        <v>61614.653977917602</v>
      </c>
      <c r="E8" s="4">
        <v>31491988.981701501</v>
      </c>
      <c r="F8" s="4">
        <v>1255982.6247366499</v>
      </c>
      <c r="G8" s="4"/>
      <c r="H8" s="4">
        <v>72426377.040397003</v>
      </c>
      <c r="I8" s="4">
        <v>1052270.2106073101</v>
      </c>
      <c r="J8" s="4">
        <v>2188333.61366776</v>
      </c>
      <c r="K8" s="4">
        <v>57888.246447762802</v>
      </c>
      <c r="L8" s="4">
        <v>479987.75910937699</v>
      </c>
      <c r="M8" s="4">
        <v>192.56702656275601</v>
      </c>
      <c r="N8" s="4">
        <v>10985492.961413501</v>
      </c>
      <c r="O8" s="4">
        <v>37669818.3967686</v>
      </c>
      <c r="P8" s="4">
        <v>122846024.988157</v>
      </c>
    </row>
    <row r="9" spans="1:16">
      <c r="A9" s="1">
        <v>8</v>
      </c>
      <c r="B9" s="1" t="s">
        <v>23</v>
      </c>
      <c r="C9" s="4"/>
      <c r="D9" s="4"/>
      <c r="E9" s="4"/>
      <c r="F9" s="4"/>
      <c r="G9" s="4"/>
      <c r="H9" s="4">
        <v>3113424.0298533002</v>
      </c>
      <c r="I9" s="4">
        <v>1085459.9944384701</v>
      </c>
      <c r="J9" s="4"/>
      <c r="K9" s="4"/>
      <c r="L9" s="4"/>
      <c r="M9" s="4"/>
      <c r="N9" s="4"/>
      <c r="O9" s="4">
        <v>6064042.82479857</v>
      </c>
      <c r="P9" s="4">
        <v>12801756.164501199</v>
      </c>
    </row>
    <row r="10" spans="1:16">
      <c r="A10" s="1">
        <v>9</v>
      </c>
      <c r="B10" s="1" t="s">
        <v>24</v>
      </c>
      <c r="C10" s="4"/>
      <c r="D10" s="4"/>
      <c r="E10" s="4">
        <v>708953.64266936504</v>
      </c>
      <c r="F10" s="4"/>
      <c r="G10" s="4"/>
      <c r="H10" s="4">
        <v>5698862.4216082003</v>
      </c>
      <c r="I10" s="4">
        <v>2947376.7466328898</v>
      </c>
      <c r="J10" s="4"/>
      <c r="K10" s="4">
        <v>6.1250328750252896</v>
      </c>
      <c r="L10" s="4"/>
      <c r="M10" s="4"/>
      <c r="N10" s="4">
        <v>64252.6711463311</v>
      </c>
      <c r="O10" s="4">
        <v>12924973.5653047</v>
      </c>
      <c r="P10" s="4">
        <v>18201129.900038101</v>
      </c>
    </row>
    <row r="11" spans="1:16">
      <c r="A11" s="1">
        <v>10</v>
      </c>
      <c r="B11" s="1" t="s">
        <v>25</v>
      </c>
      <c r="C11" s="4">
        <v>943042.48140646797</v>
      </c>
      <c r="D11" s="4">
        <v>13737512.0652174</v>
      </c>
      <c r="E11" s="4">
        <v>53893277.135251798</v>
      </c>
      <c r="F11" s="4">
        <v>35163951.728669196</v>
      </c>
      <c r="G11" s="4"/>
      <c r="H11" s="4">
        <v>39455308.917730197</v>
      </c>
      <c r="I11" s="4">
        <v>7187756.8109952798</v>
      </c>
      <c r="J11" s="4">
        <v>228000595.593775</v>
      </c>
      <c r="K11" s="4">
        <v>63499781.7613253</v>
      </c>
      <c r="L11" s="4">
        <v>16046368.337411599</v>
      </c>
      <c r="M11" s="4">
        <v>372196718.17383599</v>
      </c>
      <c r="N11" s="4">
        <v>1693785.9448287101</v>
      </c>
      <c r="O11" s="4">
        <v>125.49222242357401</v>
      </c>
      <c r="P11" s="4">
        <v>105194564.92458799</v>
      </c>
    </row>
    <row r="12" spans="1:16">
      <c r="A12" s="1">
        <v>11</v>
      </c>
      <c r="B12" s="1" t="s">
        <v>26</v>
      </c>
      <c r="C12" s="4"/>
      <c r="D12" s="4">
        <v>20256.2461891602</v>
      </c>
      <c r="E12" s="4"/>
      <c r="F12" s="4"/>
      <c r="G12" s="4"/>
      <c r="H12" s="4">
        <v>3507448.1609891802</v>
      </c>
      <c r="I12" s="4"/>
      <c r="J12" s="4">
        <v>8833112.5944627896</v>
      </c>
      <c r="K12" s="4">
        <v>0</v>
      </c>
      <c r="L12" s="4">
        <v>223336.35006560001</v>
      </c>
      <c r="M12" s="4">
        <v>706280.07777076703</v>
      </c>
      <c r="N12" s="4"/>
      <c r="O12" s="4">
        <v>1399034.64951866</v>
      </c>
      <c r="P12" s="4">
        <v>583079.45422375505</v>
      </c>
    </row>
    <row r="13" spans="1:16">
      <c r="A13" s="1">
        <v>12</v>
      </c>
      <c r="B13" s="1" t="s">
        <v>27</v>
      </c>
      <c r="C13" s="4">
        <v>25974472.40244</v>
      </c>
      <c r="D13" s="4">
        <v>349839.58293388301</v>
      </c>
      <c r="E13" s="4">
        <v>59709012.5425907</v>
      </c>
      <c r="F13" s="4"/>
      <c r="G13" s="4">
        <v>5177110.03821781</v>
      </c>
      <c r="H13" s="4">
        <v>18363468.069993399</v>
      </c>
      <c r="I13" s="4"/>
      <c r="J13" s="4">
        <v>12877330.7599135</v>
      </c>
      <c r="K13" s="4">
        <v>13425137.150110999</v>
      </c>
      <c r="L13" s="4">
        <v>2416906.47708849</v>
      </c>
      <c r="M13" s="4">
        <v>216686468.14748901</v>
      </c>
      <c r="N13" s="4">
        <v>220634.584548046</v>
      </c>
      <c r="O13" s="4"/>
      <c r="P13" s="4">
        <v>3320895.72000323</v>
      </c>
    </row>
    <row r="14" spans="1:16">
      <c r="A14" s="1">
        <v>13</v>
      </c>
      <c r="B14" s="1" t="s">
        <v>28</v>
      </c>
      <c r="C14" s="4">
        <v>17754424.165893301</v>
      </c>
      <c r="D14" s="4">
        <v>948289.58105701394</v>
      </c>
      <c r="E14" s="4">
        <v>11903517.3279444</v>
      </c>
      <c r="F14" s="4"/>
      <c r="G14" s="4">
        <v>98670788.353876993</v>
      </c>
      <c r="H14" s="4">
        <v>3349149.4976043301</v>
      </c>
      <c r="I14" s="4"/>
      <c r="J14" s="4">
        <v>54542495.8592517</v>
      </c>
      <c r="K14" s="4">
        <v>0</v>
      </c>
      <c r="L14" s="4">
        <v>1625389.01791922</v>
      </c>
      <c r="M14" s="4">
        <v>29267366.697076298</v>
      </c>
      <c r="N14" s="4"/>
      <c r="O14" s="4"/>
      <c r="P14" s="4"/>
    </row>
    <row r="15" spans="1:16">
      <c r="A15" s="1">
        <v>14</v>
      </c>
      <c r="B15" s="1" t="s">
        <v>29</v>
      </c>
      <c r="C15" s="4"/>
      <c r="D15" s="4">
        <v>496074.07108757203</v>
      </c>
      <c r="E15" s="4">
        <v>17803287.920200098</v>
      </c>
      <c r="F15" s="4">
        <v>411348.89422854601</v>
      </c>
      <c r="G15" s="4"/>
      <c r="H15" s="4">
        <v>32638734.738579798</v>
      </c>
      <c r="I15" s="4">
        <v>50010.805623883403</v>
      </c>
      <c r="J15" s="4">
        <v>7754841.9257488903</v>
      </c>
      <c r="K15" s="4">
        <v>5065393.5811288701</v>
      </c>
      <c r="L15" s="4">
        <v>111868.234675207</v>
      </c>
      <c r="M15" s="4">
        <v>18252702.285636701</v>
      </c>
      <c r="N15" s="4">
        <v>1584582.35018949</v>
      </c>
      <c r="O15" s="4">
        <v>24383640.9906707</v>
      </c>
      <c r="P15" s="4">
        <v>91412596.957385406</v>
      </c>
    </row>
    <row r="16" spans="1:16">
      <c r="A16" s="1">
        <v>15</v>
      </c>
      <c r="B16" s="1" t="s">
        <v>30</v>
      </c>
      <c r="C16" s="4"/>
      <c r="D16" s="4">
        <v>1298.64730467441</v>
      </c>
      <c r="E16" s="4">
        <v>16955970.083897401</v>
      </c>
      <c r="F16" s="4"/>
      <c r="G16" s="4"/>
      <c r="H16" s="4">
        <v>6882007.9545080001</v>
      </c>
      <c r="I16" s="4">
        <v>41489.820343571402</v>
      </c>
      <c r="J16" s="4">
        <v>2523053.9906305498</v>
      </c>
      <c r="K16" s="4">
        <v>184389.16209993101</v>
      </c>
      <c r="L16" s="4">
        <v>938563.38310026994</v>
      </c>
      <c r="M16" s="4"/>
      <c r="N16" s="4">
        <v>3275589.7924732501</v>
      </c>
      <c r="O16" s="4">
        <v>13426803.564774601</v>
      </c>
      <c r="P16" s="4">
        <v>19739841.5811157</v>
      </c>
    </row>
    <row r="17" spans="1:16">
      <c r="A17" s="1">
        <v>16</v>
      </c>
      <c r="B17" s="1" t="s">
        <v>31</v>
      </c>
      <c r="C17" s="4">
        <v>3629107.47141637</v>
      </c>
      <c r="D17" s="4">
        <v>1085688.3114241301</v>
      </c>
      <c r="E17" s="4">
        <v>33688646.816514596</v>
      </c>
      <c r="F17" s="4"/>
      <c r="G17" s="4">
        <v>62701.007827551999</v>
      </c>
      <c r="H17" s="4">
        <v>11116442.5563145</v>
      </c>
      <c r="I17" s="4">
        <v>100330.910762953</v>
      </c>
      <c r="J17" s="4">
        <v>4241597.0451839501</v>
      </c>
      <c r="K17" s="4">
        <v>6336022.7164217997</v>
      </c>
      <c r="L17" s="4">
        <v>38812858.249639899</v>
      </c>
      <c r="M17" s="4">
        <v>27653589.934806801</v>
      </c>
      <c r="N17" s="4">
        <v>8241933.0261272397</v>
      </c>
      <c r="O17" s="4">
        <v>3110709.74283524</v>
      </c>
      <c r="P17" s="4">
        <v>37311896.829662196</v>
      </c>
    </row>
    <row r="18" spans="1:16">
      <c r="A18" s="1">
        <v>17</v>
      </c>
      <c r="B18" s="1" t="s">
        <v>32</v>
      </c>
      <c r="C18" s="4"/>
      <c r="D18" s="4"/>
      <c r="E18" s="4">
        <v>492834.09476259799</v>
      </c>
      <c r="F18" s="4"/>
      <c r="G18" s="4"/>
      <c r="H18" s="4">
        <v>1468772.6327153</v>
      </c>
      <c r="I18" s="4">
        <v>1544720.5722401901</v>
      </c>
      <c r="J18" s="4">
        <v>1223331.3072071599</v>
      </c>
      <c r="K18" s="4">
        <v>2587808.4029872902</v>
      </c>
      <c r="L18" s="4">
        <v>96643.699951959294</v>
      </c>
      <c r="M18" s="4">
        <v>39550970.185628399</v>
      </c>
      <c r="N18" s="4">
        <v>262419.42596261197</v>
      </c>
      <c r="O18" s="4"/>
      <c r="P18" s="4">
        <v>36493692.724933699</v>
      </c>
    </row>
    <row r="19" spans="1:16">
      <c r="A19" s="1">
        <v>18</v>
      </c>
      <c r="B19" s="1" t="s">
        <v>33</v>
      </c>
      <c r="C19" s="4">
        <v>335706.81384429999</v>
      </c>
      <c r="D19" s="4">
        <v>81056.625751849497</v>
      </c>
      <c r="E19" s="4">
        <v>6910389.1764366496</v>
      </c>
      <c r="F19" s="4">
        <v>593904.42515859799</v>
      </c>
      <c r="G19" s="4">
        <v>5373.3692330597996</v>
      </c>
      <c r="H19" s="4">
        <v>4413465.3041254301</v>
      </c>
      <c r="I19" s="4">
        <v>380868.17965323798</v>
      </c>
      <c r="J19" s="4">
        <v>9726866.0237874407</v>
      </c>
      <c r="K19" s="4">
        <v>57602.688250411004</v>
      </c>
      <c r="L19" s="4">
        <v>8857.7341319330899</v>
      </c>
      <c r="M19" s="4">
        <v>83008447.420460194</v>
      </c>
      <c r="N19" s="4">
        <v>166660.29559831199</v>
      </c>
      <c r="O19" s="4">
        <v>402220.32740738097</v>
      </c>
      <c r="P19" s="4">
        <v>44761091.320214003</v>
      </c>
    </row>
    <row r="20" spans="1:16">
      <c r="A20" s="1">
        <v>19</v>
      </c>
      <c r="B20" s="1" t="s">
        <v>34</v>
      </c>
      <c r="C20" s="4"/>
      <c r="D20" s="4">
        <v>10158.171022098901</v>
      </c>
      <c r="E20" s="4">
        <v>42393950.417397201</v>
      </c>
      <c r="F20" s="4">
        <v>482.07196775409898</v>
      </c>
      <c r="G20" s="4"/>
      <c r="H20" s="4">
        <v>44669481.223657697</v>
      </c>
      <c r="I20" s="4">
        <v>3676606.7299117702</v>
      </c>
      <c r="J20" s="4">
        <v>23018.127144903301</v>
      </c>
      <c r="K20" s="4">
        <v>53.902219771407502</v>
      </c>
      <c r="L20" s="4">
        <v>271928.71366483899</v>
      </c>
      <c r="M20" s="4"/>
      <c r="N20" s="4">
        <v>5710427.9528218396</v>
      </c>
      <c r="O20" s="4">
        <v>21831252.472038802</v>
      </c>
      <c r="P20" s="4">
        <v>72843096.114672795</v>
      </c>
    </row>
    <row r="21" spans="1:16">
      <c r="A21" s="1">
        <v>20</v>
      </c>
      <c r="B21" s="1" t="s">
        <v>35</v>
      </c>
      <c r="C21" s="4"/>
      <c r="D21" s="4"/>
      <c r="E21" s="4">
        <v>1685181.5111914501</v>
      </c>
      <c r="F21" s="4">
        <v>2810318.3173555401</v>
      </c>
      <c r="G21" s="4"/>
      <c r="H21" s="4">
        <v>66529620.935140297</v>
      </c>
      <c r="I21" s="4">
        <v>373341.54822563502</v>
      </c>
      <c r="J21" s="4">
        <v>1019083.78275953</v>
      </c>
      <c r="K21" s="4">
        <v>72.329646207047304</v>
      </c>
      <c r="L21" s="4">
        <v>190353.31867884399</v>
      </c>
      <c r="M21" s="4"/>
      <c r="N21" s="4">
        <v>10752936.4330335</v>
      </c>
      <c r="O21" s="4">
        <v>23017538.5447396</v>
      </c>
      <c r="P21" s="4">
        <v>124920785.14357001</v>
      </c>
    </row>
    <row r="22" spans="1:16">
      <c r="A22" s="1">
        <v>21</v>
      </c>
      <c r="B22" s="1" t="s">
        <v>36</v>
      </c>
      <c r="C22" s="4"/>
      <c r="D22" s="4"/>
      <c r="E22" s="4"/>
      <c r="F22" s="4"/>
      <c r="G22" s="4"/>
      <c r="H22" s="4">
        <v>1561719.4436904001</v>
      </c>
      <c r="I22" s="4">
        <v>494454.28504539299</v>
      </c>
      <c r="J22" s="4"/>
      <c r="K22" s="4"/>
      <c r="L22" s="4"/>
      <c r="M22" s="4"/>
      <c r="N22" s="4">
        <v>0.98261487728450503</v>
      </c>
      <c r="O22" s="4">
        <v>3646075.1931637502</v>
      </c>
      <c r="P22" s="4">
        <v>6185317.4081297601</v>
      </c>
    </row>
    <row r="23" spans="1:16">
      <c r="A23" s="1">
        <v>22</v>
      </c>
      <c r="B23" s="1" t="s">
        <v>37</v>
      </c>
      <c r="C23" s="4">
        <v>22940927.7629922</v>
      </c>
      <c r="D23" s="4">
        <v>1860392.78979928</v>
      </c>
      <c r="E23" s="4">
        <v>11532676.8851231</v>
      </c>
      <c r="F23" s="4">
        <v>360939.62782893999</v>
      </c>
      <c r="G23" s="4">
        <v>1472090.6760541899</v>
      </c>
      <c r="H23" s="4">
        <v>14927097.8325896</v>
      </c>
      <c r="I23" s="4">
        <v>589291.65211905201</v>
      </c>
      <c r="J23" s="4">
        <v>208103907.65550101</v>
      </c>
      <c r="K23" s="4">
        <v>385207.621367916</v>
      </c>
      <c r="L23" s="4">
        <v>919840.881434688</v>
      </c>
      <c r="M23" s="4">
        <v>110868271.091406</v>
      </c>
      <c r="N23" s="4">
        <v>456338.02960221999</v>
      </c>
      <c r="O23" s="4"/>
      <c r="P23" s="4">
        <v>2530874.5687785698</v>
      </c>
    </row>
    <row r="24" spans="1:16">
      <c r="A24" s="1">
        <v>23</v>
      </c>
      <c r="B24" s="1" t="s">
        <v>38</v>
      </c>
      <c r="C24" s="4"/>
      <c r="D24" s="4">
        <v>1767467.4950797099</v>
      </c>
      <c r="E24" s="4">
        <v>303827826.381724</v>
      </c>
      <c r="F24" s="4"/>
      <c r="G24" s="4"/>
      <c r="H24" s="4">
        <v>20252703.0378832</v>
      </c>
      <c r="I24" s="4">
        <v>1046499.45298213</v>
      </c>
      <c r="J24" s="4">
        <v>13281571.582672</v>
      </c>
      <c r="K24" s="4">
        <v>21383139.529284399</v>
      </c>
      <c r="L24" s="4">
        <v>126426536.24729399</v>
      </c>
      <c r="M24" s="4">
        <v>47368879.0021341</v>
      </c>
      <c r="N24" s="4">
        <v>2810144.3310535299</v>
      </c>
      <c r="O24" s="4">
        <v>19099994.211771701</v>
      </c>
      <c r="P24" s="4">
        <v>122210906.878471</v>
      </c>
    </row>
    <row r="25" spans="1:16">
      <c r="B25" s="1" t="s">
        <v>39</v>
      </c>
      <c r="C25" s="3">
        <v>378894428.19323403</v>
      </c>
      <c r="D25" s="3">
        <v>51217970.020524412</v>
      </c>
      <c r="E25" s="3">
        <v>997337938.31686652</v>
      </c>
      <c r="F25" s="3">
        <v>99576537.16608797</v>
      </c>
      <c r="G25" s="3">
        <v>147302017.23620483</v>
      </c>
      <c r="H25" s="3">
        <v>554431603.99849689</v>
      </c>
      <c r="I25" s="3">
        <v>38375077.224937901</v>
      </c>
      <c r="J25" s="3">
        <v>753260284.33883488</v>
      </c>
      <c r="K25" s="3">
        <v>242543428.83883071</v>
      </c>
      <c r="L25" s="3">
        <v>248492678.63319731</v>
      </c>
      <c r="M25" s="3">
        <v>1408640018.6891496</v>
      </c>
      <c r="N25" s="3">
        <v>52099450.129622728</v>
      </c>
      <c r="O25" s="3">
        <v>198398831.5569452</v>
      </c>
      <c r="P25" s="3">
        <v>1090287969.200211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R27"/>
  <sheetViews>
    <sheetView zoomScale="70" zoomScaleNormal="70" workbookViewId="0"/>
  </sheetViews>
  <sheetFormatPr baseColWidth="10" defaultRowHeight="14.4"/>
  <cols>
    <col min="1" max="1" width="3.88671875" bestFit="1" customWidth="1"/>
    <col min="2" max="2" width="11.44140625" style="1"/>
    <col min="18" max="18" width="12.44140625" customWidth="1"/>
  </cols>
  <sheetData>
    <row r="1" spans="1: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>
      <c r="A2" s="1">
        <v>1</v>
      </c>
      <c r="B2" s="1" t="s">
        <v>16</v>
      </c>
      <c r="C2" s="1">
        <v>9403681</v>
      </c>
      <c r="D2" s="1">
        <v>7972023.5</v>
      </c>
      <c r="E2" s="1">
        <v>21001684</v>
      </c>
      <c r="F2" s="1">
        <v>17230158</v>
      </c>
      <c r="G2" s="1">
        <v>3476874</v>
      </c>
      <c r="H2" s="1">
        <v>640536.875</v>
      </c>
      <c r="I2" s="1">
        <v>11131.796875</v>
      </c>
      <c r="J2" s="1">
        <v>6004878</v>
      </c>
      <c r="K2" s="1">
        <v>19153780</v>
      </c>
      <c r="L2" s="1">
        <v>875007.125</v>
      </c>
      <c r="M2" s="1">
        <v>1000820.625</v>
      </c>
      <c r="N2" s="1">
        <v>710756.375</v>
      </c>
      <c r="O2" s="1">
        <v>0</v>
      </c>
      <c r="P2" s="1">
        <v>2100377.75</v>
      </c>
    </row>
    <row r="3" spans="1:16">
      <c r="A3" s="1">
        <v>2</v>
      </c>
      <c r="B3" s="1" t="s">
        <v>17</v>
      </c>
      <c r="C3" s="1">
        <v>0</v>
      </c>
      <c r="D3" s="1">
        <v>0</v>
      </c>
      <c r="E3" s="1">
        <v>44431.2109375</v>
      </c>
      <c r="F3" s="1">
        <v>0</v>
      </c>
      <c r="G3" s="1">
        <v>0</v>
      </c>
      <c r="H3" s="1">
        <v>188895.53125</v>
      </c>
      <c r="I3" s="1">
        <v>5340.8310546875</v>
      </c>
      <c r="J3" s="1">
        <v>0</v>
      </c>
      <c r="K3" s="1">
        <v>11.141949653625488</v>
      </c>
      <c r="L3" s="1">
        <v>0</v>
      </c>
      <c r="M3" s="1">
        <v>0</v>
      </c>
      <c r="N3" s="1">
        <v>11.141949653625488</v>
      </c>
      <c r="O3" s="1">
        <v>157396.875</v>
      </c>
      <c r="P3" s="1">
        <v>237436.546875</v>
      </c>
    </row>
    <row r="4" spans="1:16">
      <c r="A4" s="1">
        <v>3</v>
      </c>
      <c r="B4" s="1" t="s">
        <v>18</v>
      </c>
      <c r="C4" s="1">
        <v>1572430.625</v>
      </c>
      <c r="D4" s="1">
        <v>88328.546875</v>
      </c>
      <c r="E4" s="1">
        <v>11333209</v>
      </c>
      <c r="F4" s="1">
        <v>0</v>
      </c>
      <c r="G4" s="1">
        <v>41002.84765625</v>
      </c>
      <c r="H4" s="1">
        <v>157716.125</v>
      </c>
      <c r="I4" s="1">
        <v>0</v>
      </c>
      <c r="J4" s="1">
        <v>3024843.75</v>
      </c>
      <c r="K4" s="1">
        <v>417240.5625</v>
      </c>
      <c r="L4" s="1">
        <v>13633609</v>
      </c>
      <c r="M4" s="1">
        <v>5016777.5</v>
      </c>
      <c r="N4" s="1">
        <v>29017.97265625</v>
      </c>
      <c r="O4" s="1">
        <v>0</v>
      </c>
      <c r="P4" s="1">
        <v>1645435.625</v>
      </c>
    </row>
    <row r="5" spans="1:16">
      <c r="A5" s="1">
        <v>4</v>
      </c>
      <c r="B5" s="1" t="s">
        <v>19</v>
      </c>
      <c r="C5" s="1">
        <v>0</v>
      </c>
      <c r="D5" s="1">
        <v>0</v>
      </c>
      <c r="E5" s="1">
        <v>1187643.375</v>
      </c>
      <c r="F5" s="1">
        <v>0</v>
      </c>
      <c r="G5" s="1">
        <v>0</v>
      </c>
      <c r="H5" s="1">
        <v>153363.9375</v>
      </c>
      <c r="I5" s="1">
        <v>4706201.5</v>
      </c>
      <c r="J5" s="1">
        <v>0</v>
      </c>
      <c r="K5" s="1">
        <v>0</v>
      </c>
      <c r="L5" s="1">
        <v>1056639.75</v>
      </c>
      <c r="M5" s="1">
        <v>0</v>
      </c>
      <c r="N5" s="1">
        <v>75784.9765625</v>
      </c>
      <c r="O5" s="1">
        <v>11198.2705078125</v>
      </c>
      <c r="P5" s="1">
        <v>10553159</v>
      </c>
    </row>
    <row r="6" spans="1:16">
      <c r="A6" s="1">
        <v>5</v>
      </c>
      <c r="B6" s="1" t="s">
        <v>20</v>
      </c>
      <c r="C6" s="1">
        <v>196071.78125</v>
      </c>
      <c r="D6" s="1">
        <v>4533654.5</v>
      </c>
      <c r="E6" s="1">
        <v>24548026</v>
      </c>
      <c r="F6" s="1">
        <v>1215245.5</v>
      </c>
      <c r="G6" s="1">
        <v>0</v>
      </c>
      <c r="H6" s="1">
        <v>4396907</v>
      </c>
      <c r="I6" s="1">
        <v>7079688</v>
      </c>
      <c r="J6" s="1">
        <v>30238206</v>
      </c>
      <c r="K6" s="1">
        <v>889237.5</v>
      </c>
      <c r="L6" s="1">
        <v>8826352</v>
      </c>
      <c r="M6" s="1">
        <v>1228765.5</v>
      </c>
      <c r="N6" s="1">
        <v>1029713.875</v>
      </c>
      <c r="O6" s="1">
        <v>393887.21875</v>
      </c>
      <c r="P6" s="1">
        <v>26441990</v>
      </c>
    </row>
    <row r="7" spans="1:16">
      <c r="A7" s="1">
        <v>6</v>
      </c>
      <c r="B7" s="1" t="s">
        <v>21</v>
      </c>
      <c r="C7" s="1">
        <v>0</v>
      </c>
      <c r="D7" s="1">
        <v>0</v>
      </c>
      <c r="E7" s="1">
        <v>1762384.875</v>
      </c>
      <c r="F7" s="1">
        <v>0</v>
      </c>
      <c r="G7" s="1">
        <v>0</v>
      </c>
      <c r="H7" s="1">
        <v>151376.046875</v>
      </c>
      <c r="I7" s="1">
        <v>1063428.75</v>
      </c>
      <c r="J7" s="1">
        <v>19011.912109375</v>
      </c>
      <c r="K7" s="1">
        <v>59205.83984375</v>
      </c>
      <c r="L7" s="1">
        <v>91101.7734375</v>
      </c>
      <c r="M7" s="1">
        <v>0</v>
      </c>
      <c r="N7" s="1">
        <v>731878.9375</v>
      </c>
      <c r="O7" s="1">
        <v>398378.84375</v>
      </c>
      <c r="P7" s="1">
        <v>4855363</v>
      </c>
    </row>
    <row r="8" spans="1:16">
      <c r="A8" s="1">
        <v>7</v>
      </c>
      <c r="B8" s="1" t="s">
        <v>22</v>
      </c>
      <c r="C8" s="1">
        <v>6.1393165588378906</v>
      </c>
      <c r="D8" s="1">
        <v>5852.78125</v>
      </c>
      <c r="E8" s="1">
        <v>4097462.5</v>
      </c>
      <c r="F8" s="1">
        <v>317452.03125</v>
      </c>
      <c r="G8" s="1">
        <v>0</v>
      </c>
      <c r="H8" s="1">
        <v>2902017</v>
      </c>
      <c r="I8" s="1">
        <v>204246.96875</v>
      </c>
      <c r="J8" s="1">
        <v>265823.28125</v>
      </c>
      <c r="K8" s="1">
        <v>5381.08349609375</v>
      </c>
      <c r="L8" s="1">
        <v>232586.625</v>
      </c>
      <c r="M8" s="1">
        <v>13.31597900390625</v>
      </c>
      <c r="N8" s="1">
        <v>3527065.5</v>
      </c>
      <c r="O8" s="1">
        <v>1087417.75</v>
      </c>
      <c r="P8" s="1">
        <v>20493934</v>
      </c>
    </row>
    <row r="9" spans="1:16">
      <c r="A9" s="1">
        <v>8</v>
      </c>
      <c r="B9" s="1" t="s">
        <v>23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172378.78125</v>
      </c>
      <c r="I9" s="1">
        <v>456752.09375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200799.9375</v>
      </c>
      <c r="P9" s="1">
        <v>1909882.125</v>
      </c>
    </row>
    <row r="10" spans="1:16">
      <c r="A10" s="1">
        <v>9</v>
      </c>
      <c r="B10" s="1" t="s">
        <v>24</v>
      </c>
      <c r="C10" s="1">
        <v>0</v>
      </c>
      <c r="D10" s="1">
        <v>0</v>
      </c>
      <c r="E10" s="1">
        <v>343690.8125</v>
      </c>
      <c r="F10" s="1">
        <v>0</v>
      </c>
      <c r="G10" s="1">
        <v>0</v>
      </c>
      <c r="H10" s="1">
        <v>263672.46875</v>
      </c>
      <c r="I10" s="1">
        <v>986437.25</v>
      </c>
      <c r="J10" s="1">
        <v>0</v>
      </c>
      <c r="K10" s="1">
        <v>0</v>
      </c>
      <c r="L10" s="1">
        <v>5.7687540054321289</v>
      </c>
      <c r="M10" s="1">
        <v>0</v>
      </c>
      <c r="N10" s="1">
        <v>25824.763671875</v>
      </c>
      <c r="O10" s="1">
        <v>402856.125</v>
      </c>
      <c r="P10" s="1">
        <v>2469272</v>
      </c>
    </row>
    <row r="11" spans="1:16">
      <c r="A11" s="1">
        <v>10</v>
      </c>
      <c r="B11" s="1" t="s">
        <v>25</v>
      </c>
      <c r="C11" s="1">
        <v>242942.078125</v>
      </c>
      <c r="D11" s="1">
        <v>6439745.5</v>
      </c>
      <c r="E11" s="1">
        <v>6488640.5</v>
      </c>
      <c r="F11" s="1">
        <v>12303582</v>
      </c>
      <c r="G11" s="1">
        <v>0</v>
      </c>
      <c r="H11" s="1">
        <v>1300759.25</v>
      </c>
      <c r="I11" s="1">
        <v>5795673.5</v>
      </c>
      <c r="J11" s="1">
        <v>43671724</v>
      </c>
      <c r="K11" s="1">
        <v>9637896</v>
      </c>
      <c r="L11" s="1">
        <v>6208336.5</v>
      </c>
      <c r="M11" s="1">
        <v>4236931.5</v>
      </c>
      <c r="N11" s="1">
        <v>1470015.375</v>
      </c>
      <c r="O11" s="1">
        <v>0</v>
      </c>
      <c r="P11" s="1">
        <v>26356872</v>
      </c>
    </row>
    <row r="12" spans="1:16">
      <c r="A12" s="1">
        <v>11</v>
      </c>
      <c r="B12" s="1" t="s">
        <v>26</v>
      </c>
      <c r="C12" s="1">
        <v>0</v>
      </c>
      <c r="D12" s="1">
        <v>8958.2646484375</v>
      </c>
      <c r="E12" s="1">
        <v>0</v>
      </c>
      <c r="F12" s="1">
        <v>0</v>
      </c>
      <c r="G12" s="1">
        <v>0</v>
      </c>
      <c r="H12" s="1">
        <v>91847.140625</v>
      </c>
      <c r="I12" s="1">
        <v>0</v>
      </c>
      <c r="J12" s="1">
        <v>1692332.375</v>
      </c>
      <c r="K12" s="1">
        <v>0</v>
      </c>
      <c r="L12" s="1">
        <v>118566.8671875</v>
      </c>
      <c r="M12" s="1">
        <v>19187.740234375</v>
      </c>
      <c r="N12" s="1">
        <v>0</v>
      </c>
      <c r="O12" s="1">
        <v>65215.16796875</v>
      </c>
      <c r="P12" s="1">
        <v>179267.28125</v>
      </c>
    </row>
    <row r="13" spans="1:16">
      <c r="A13" s="1">
        <v>12</v>
      </c>
      <c r="B13" s="1" t="s">
        <v>27</v>
      </c>
      <c r="C13" s="1">
        <v>558986.5625</v>
      </c>
      <c r="D13" s="1">
        <v>158236.625</v>
      </c>
      <c r="E13" s="1">
        <v>11542967</v>
      </c>
      <c r="F13" s="1">
        <v>0</v>
      </c>
      <c r="G13" s="1">
        <v>387502.46875</v>
      </c>
      <c r="H13" s="1">
        <v>699046.3125</v>
      </c>
      <c r="I13" s="1">
        <v>0</v>
      </c>
      <c r="J13" s="1">
        <v>2079272.375</v>
      </c>
      <c r="K13" s="1">
        <v>2660043.75</v>
      </c>
      <c r="L13" s="1">
        <v>763546.1875</v>
      </c>
      <c r="M13" s="1">
        <v>3085091.5</v>
      </c>
      <c r="N13" s="1">
        <v>137640.609375</v>
      </c>
      <c r="O13" s="1">
        <v>23.615909576416016</v>
      </c>
      <c r="P13" s="1">
        <v>954972.9375</v>
      </c>
    </row>
    <row r="14" spans="1:16">
      <c r="A14" s="1">
        <v>13</v>
      </c>
      <c r="B14" s="1" t="s">
        <v>28</v>
      </c>
      <c r="C14" s="1">
        <v>1239231.125</v>
      </c>
      <c r="D14" s="1">
        <v>648782.0625</v>
      </c>
      <c r="E14" s="1">
        <v>3289073.25</v>
      </c>
      <c r="F14" s="1">
        <v>0</v>
      </c>
      <c r="G14" s="1">
        <v>5205680.5</v>
      </c>
      <c r="H14" s="1">
        <v>58124.46875</v>
      </c>
      <c r="I14" s="1">
        <v>0</v>
      </c>
      <c r="J14" s="1">
        <v>12248443</v>
      </c>
      <c r="K14" s="1">
        <v>0</v>
      </c>
      <c r="L14" s="1">
        <v>803351.375</v>
      </c>
      <c r="M14" s="1">
        <v>404876.1875</v>
      </c>
      <c r="N14" s="1">
        <v>0</v>
      </c>
      <c r="O14" s="1">
        <v>0</v>
      </c>
      <c r="P14" s="1">
        <v>0</v>
      </c>
    </row>
    <row r="15" spans="1:16">
      <c r="A15" s="1">
        <v>14</v>
      </c>
      <c r="B15" s="1" t="s">
        <v>29</v>
      </c>
      <c r="C15" s="1">
        <v>0</v>
      </c>
      <c r="D15" s="1">
        <v>129374.28125</v>
      </c>
      <c r="E15" s="1">
        <v>1953633.375</v>
      </c>
      <c r="F15" s="1">
        <v>126443.109375</v>
      </c>
      <c r="G15" s="1">
        <v>0</v>
      </c>
      <c r="H15" s="1">
        <v>705166.4375</v>
      </c>
      <c r="I15" s="1">
        <v>18191.251953125</v>
      </c>
      <c r="J15" s="1">
        <v>1274068.375</v>
      </c>
      <c r="K15" s="1">
        <v>642998.4375</v>
      </c>
      <c r="L15" s="1">
        <v>109134.1171875</v>
      </c>
      <c r="M15" s="1">
        <v>173295.046875</v>
      </c>
      <c r="N15" s="1">
        <v>679817.875</v>
      </c>
      <c r="O15" s="1">
        <v>712361.375</v>
      </c>
      <c r="P15" s="1">
        <v>22598790</v>
      </c>
    </row>
    <row r="16" spans="1:16">
      <c r="A16" s="1">
        <v>15</v>
      </c>
      <c r="B16" s="1" t="s">
        <v>30</v>
      </c>
      <c r="C16" s="1">
        <v>0</v>
      </c>
      <c r="D16" s="1">
        <v>0</v>
      </c>
      <c r="E16" s="1">
        <v>1868950.75</v>
      </c>
      <c r="F16" s="1">
        <v>0</v>
      </c>
      <c r="G16" s="1">
        <v>0</v>
      </c>
      <c r="H16" s="1">
        <v>309138.125</v>
      </c>
      <c r="I16" s="1">
        <v>58132.10546875</v>
      </c>
      <c r="J16" s="1">
        <v>382197.875</v>
      </c>
      <c r="K16" s="1">
        <v>28192.87890625</v>
      </c>
      <c r="L16" s="1">
        <v>242734.21875</v>
      </c>
      <c r="M16" s="1">
        <v>0</v>
      </c>
      <c r="N16" s="1">
        <v>1109104.875</v>
      </c>
      <c r="O16" s="1">
        <v>392489.53125</v>
      </c>
      <c r="P16" s="1">
        <v>4970737</v>
      </c>
    </row>
    <row r="17" spans="1:18">
      <c r="A17" s="1">
        <v>16</v>
      </c>
      <c r="B17" s="1" t="s">
        <v>31</v>
      </c>
      <c r="C17" s="1">
        <v>256147.375</v>
      </c>
      <c r="D17" s="1">
        <v>293992.875</v>
      </c>
      <c r="E17" s="1">
        <v>3309811.25</v>
      </c>
      <c r="F17" s="1">
        <v>18905.9921875</v>
      </c>
      <c r="G17" s="1">
        <v>11192.513671875</v>
      </c>
      <c r="H17" s="1">
        <v>134329.296875</v>
      </c>
      <c r="I17" s="1">
        <v>15686.3515625</v>
      </c>
      <c r="J17" s="1">
        <v>393916.84375</v>
      </c>
      <c r="K17" s="1">
        <v>692270.8125</v>
      </c>
      <c r="L17" s="1">
        <v>10285486</v>
      </c>
      <c r="M17" s="1">
        <v>325460.40625</v>
      </c>
      <c r="N17" s="1">
        <v>2921155.25</v>
      </c>
      <c r="O17" s="1">
        <v>43030.5859375</v>
      </c>
      <c r="P17" s="1">
        <v>6639810</v>
      </c>
    </row>
    <row r="18" spans="1:18">
      <c r="A18" s="1">
        <v>17</v>
      </c>
      <c r="B18" s="1" t="s">
        <v>32</v>
      </c>
      <c r="C18" s="1">
        <v>0</v>
      </c>
      <c r="D18" s="1">
        <v>19107.1328125</v>
      </c>
      <c r="E18" s="1">
        <v>81686.765625</v>
      </c>
      <c r="F18" s="1">
        <v>27277.271484375</v>
      </c>
      <c r="G18" s="1">
        <v>0</v>
      </c>
      <c r="H18" s="1">
        <v>41689.25</v>
      </c>
      <c r="I18" s="1">
        <v>1313953.625</v>
      </c>
      <c r="J18" s="1">
        <v>136808.625</v>
      </c>
      <c r="K18" s="1">
        <v>643177.375</v>
      </c>
      <c r="L18" s="1">
        <v>32044.130859375</v>
      </c>
      <c r="M18" s="1">
        <v>418549.84375</v>
      </c>
      <c r="N18" s="1">
        <v>105135.9921875</v>
      </c>
      <c r="O18" s="1">
        <v>0</v>
      </c>
      <c r="P18" s="1">
        <v>11845224</v>
      </c>
    </row>
    <row r="19" spans="1:18">
      <c r="A19" s="1">
        <v>18</v>
      </c>
      <c r="B19" s="1" t="s">
        <v>33</v>
      </c>
      <c r="C19" s="1">
        <v>3384.2861328125</v>
      </c>
      <c r="D19" s="1">
        <v>94795.0390625</v>
      </c>
      <c r="E19" s="1">
        <v>1072846.5</v>
      </c>
      <c r="F19" s="1">
        <v>450139.40625</v>
      </c>
      <c r="G19" s="1">
        <v>162.65290832519531</v>
      </c>
      <c r="H19" s="1">
        <v>357390.84375</v>
      </c>
      <c r="I19" s="1">
        <v>337817.84375</v>
      </c>
      <c r="J19" s="1">
        <v>2682886.75</v>
      </c>
      <c r="K19" s="1">
        <v>370024.9375</v>
      </c>
      <c r="L19" s="1">
        <v>1643.9276123046875</v>
      </c>
      <c r="M19" s="1">
        <v>1096558.25</v>
      </c>
      <c r="N19" s="1">
        <v>114734.21875</v>
      </c>
      <c r="O19" s="1">
        <v>17980.546875</v>
      </c>
      <c r="P19" s="1">
        <v>10642092</v>
      </c>
    </row>
    <row r="20" spans="1:18">
      <c r="A20" s="1">
        <v>19</v>
      </c>
      <c r="B20" s="1" t="s">
        <v>34</v>
      </c>
      <c r="C20" s="1">
        <v>0</v>
      </c>
      <c r="D20" s="1">
        <v>10296.4248046875</v>
      </c>
      <c r="E20" s="1">
        <v>5098694.5</v>
      </c>
      <c r="F20" s="1">
        <v>14176.8505859375</v>
      </c>
      <c r="G20" s="1">
        <v>0</v>
      </c>
      <c r="H20" s="1">
        <v>1790789.125</v>
      </c>
      <c r="I20" s="1">
        <v>1070474.625</v>
      </c>
      <c r="J20" s="1">
        <v>6981.62353515625</v>
      </c>
      <c r="K20" s="1">
        <v>8750.5224609375</v>
      </c>
      <c r="L20" s="1">
        <v>145092.046875</v>
      </c>
      <c r="M20" s="1">
        <v>0</v>
      </c>
      <c r="N20" s="1">
        <v>1956424.875</v>
      </c>
      <c r="O20" s="1">
        <v>678583.875</v>
      </c>
      <c r="P20" s="1">
        <v>8658444</v>
      </c>
    </row>
    <row r="21" spans="1:18">
      <c r="A21" s="1">
        <v>20</v>
      </c>
      <c r="B21" s="1" t="s">
        <v>35</v>
      </c>
      <c r="C21" s="1">
        <v>0</v>
      </c>
      <c r="D21" s="1">
        <v>0</v>
      </c>
      <c r="E21" s="1">
        <v>604010.75</v>
      </c>
      <c r="F21" s="1">
        <v>752206.5</v>
      </c>
      <c r="G21" s="1">
        <v>0</v>
      </c>
      <c r="H21" s="1">
        <v>3242609.5</v>
      </c>
      <c r="I21" s="1">
        <v>149810.03125</v>
      </c>
      <c r="J21" s="1">
        <v>142865.9375</v>
      </c>
      <c r="K21" s="1">
        <v>0</v>
      </c>
      <c r="L21" s="1">
        <v>358566.21875</v>
      </c>
      <c r="M21" s="1">
        <v>0</v>
      </c>
      <c r="N21" s="1">
        <v>4055462.25</v>
      </c>
      <c r="O21" s="1">
        <v>761772.125</v>
      </c>
      <c r="P21" s="1">
        <v>19449570</v>
      </c>
    </row>
    <row r="22" spans="1:18">
      <c r="A22" s="1">
        <v>21</v>
      </c>
      <c r="B22" s="1" t="s">
        <v>36</v>
      </c>
      <c r="C22" s="1">
        <v>0</v>
      </c>
      <c r="D22" s="1">
        <v>0</v>
      </c>
      <c r="E22" s="1">
        <v>12.412651062011719</v>
      </c>
      <c r="F22" s="1">
        <v>0</v>
      </c>
      <c r="G22" s="1">
        <v>0</v>
      </c>
      <c r="H22" s="1">
        <v>96288.125</v>
      </c>
      <c r="I22" s="1">
        <v>225398.71875</v>
      </c>
      <c r="J22" s="1">
        <v>0</v>
      </c>
      <c r="K22" s="1">
        <v>0</v>
      </c>
      <c r="L22" s="1">
        <v>4.1740727424621582</v>
      </c>
      <c r="M22" s="1">
        <v>0</v>
      </c>
      <c r="N22" s="1">
        <v>0</v>
      </c>
      <c r="O22" s="1">
        <v>141133.15625</v>
      </c>
      <c r="P22" s="1">
        <v>1128618</v>
      </c>
    </row>
    <row r="23" spans="1:18">
      <c r="A23" s="1">
        <v>22</v>
      </c>
      <c r="B23" s="1" t="s">
        <v>37</v>
      </c>
      <c r="C23" s="1">
        <v>1360611.625</v>
      </c>
      <c r="D23" s="1">
        <v>913482.9375</v>
      </c>
      <c r="E23" s="1">
        <v>2238900.25</v>
      </c>
      <c r="F23" s="1">
        <v>295471.9375</v>
      </c>
      <c r="G23" s="1">
        <v>220051.984375</v>
      </c>
      <c r="H23" s="1">
        <v>270103.78125</v>
      </c>
      <c r="I23" s="1">
        <v>325108.71875</v>
      </c>
      <c r="J23" s="1">
        <v>36390132</v>
      </c>
      <c r="K23" s="1">
        <v>83293.3828125</v>
      </c>
      <c r="L23" s="1">
        <v>462514.75</v>
      </c>
      <c r="M23" s="1">
        <v>1561752.125</v>
      </c>
      <c r="N23" s="1">
        <v>390870.8125</v>
      </c>
      <c r="O23" s="1">
        <v>0</v>
      </c>
      <c r="P23" s="1">
        <v>876649.3125</v>
      </c>
    </row>
    <row r="24" spans="1:18">
      <c r="A24" s="1">
        <v>23</v>
      </c>
      <c r="B24" s="1" t="s">
        <v>38</v>
      </c>
      <c r="C24" s="1">
        <v>0</v>
      </c>
      <c r="D24" s="1">
        <v>559934.0625</v>
      </c>
      <c r="E24" s="1">
        <v>29285732</v>
      </c>
      <c r="F24" s="1">
        <v>168579.9375</v>
      </c>
      <c r="G24" s="1">
        <v>0</v>
      </c>
      <c r="H24" s="1">
        <v>531416.625</v>
      </c>
      <c r="I24" s="1">
        <v>474718.46875</v>
      </c>
      <c r="J24" s="1">
        <v>1305174</v>
      </c>
      <c r="K24" s="1">
        <v>3304255.75</v>
      </c>
      <c r="L24" s="1">
        <v>29512898</v>
      </c>
      <c r="M24" s="1">
        <v>405335.03125</v>
      </c>
      <c r="N24" s="1">
        <v>1127979.25</v>
      </c>
      <c r="O24" s="1">
        <v>563810.3125</v>
      </c>
      <c r="P24" s="1">
        <v>22336956</v>
      </c>
    </row>
    <row r="25" spans="1:18">
      <c r="A25" s="1"/>
      <c r="B25" s="1" t="s">
        <v>39</v>
      </c>
      <c r="C25">
        <v>14833492.597324371</v>
      </c>
      <c r="D25">
        <v>21876564.533203125</v>
      </c>
      <c r="E25">
        <v>131153491.07671356</v>
      </c>
      <c r="F25">
        <v>32919638.536132812</v>
      </c>
      <c r="G25">
        <v>9342466.9673614502</v>
      </c>
      <c r="H25">
        <v>18655562.046875</v>
      </c>
      <c r="I25">
        <v>24298192.430664062</v>
      </c>
      <c r="J25">
        <v>141959566.72314453</v>
      </c>
      <c r="K25">
        <v>38595759.974469185</v>
      </c>
      <c r="L25">
        <v>73759220.555985928</v>
      </c>
      <c r="M25">
        <v>18973414.571838379</v>
      </c>
      <c r="N25">
        <v>20198394.925152779</v>
      </c>
      <c r="O25">
        <v>6028335.3121986389</v>
      </c>
      <c r="P25">
        <v>207344852.578125</v>
      </c>
      <c r="R25" s="8"/>
    </row>
    <row r="26" spans="1:18">
      <c r="A26" s="1"/>
    </row>
    <row r="27" spans="1:18">
      <c r="A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Content</vt:lpstr>
      <vt:lpstr>Number of PROMET Samples</vt:lpstr>
      <vt:lpstr>PROMET Area</vt:lpstr>
      <vt:lpstr>PROMET Agro-Ecological Yield</vt:lpstr>
      <vt:lpstr>PROMET Agro-Ecological Product.</vt:lpstr>
      <vt:lpstr>GAEZ Area</vt:lpstr>
      <vt:lpstr>GAEZ Yield</vt:lpstr>
      <vt:lpstr>GAEZ Production</vt:lpstr>
      <vt:lpstr>Monfreda-Raman. Actual Area</vt:lpstr>
      <vt:lpstr>Monfreda-Raman. Actual Yield</vt:lpstr>
      <vt:lpstr>Monfreda-Raman. Actual Product.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09T14:05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7dc69def-6281-4cc1-a98c-89bec06d8882</vt:lpwstr>
  </property>
</Properties>
</file>